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EMBO journal paper files 030624\EMBO files 03082024\Tables_excel files 030824_Times font\"/>
    </mc:Choice>
  </mc:AlternateContent>
  <xr:revisionPtr revIDLastSave="0" documentId="13_ncr:1_{963098C8-A45C-4955-B4F6-0A8AD627A3FA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Table S5_T2D PFKFB3" sheetId="2" r:id="rId1"/>
  </sheets>
  <calcPr calcId="191029"/>
</workbook>
</file>

<file path=xl/sharedStrings.xml><?xml version="1.0" encoding="utf-8"?>
<sst xmlns="http://schemas.openxmlformats.org/spreadsheetml/2006/main" count="527" uniqueCount="524">
  <si>
    <t>GRIA2</t>
  </si>
  <si>
    <t>FBXO2</t>
  </si>
  <si>
    <t>CDKN1B</t>
  </si>
  <si>
    <t>VPS28</t>
  </si>
  <si>
    <t>IL4I1</t>
  </si>
  <si>
    <t>TFCP2L1</t>
  </si>
  <si>
    <t>SLC10A3</t>
  </si>
  <si>
    <t>CTU1</t>
  </si>
  <si>
    <t>TMEM30A</t>
  </si>
  <si>
    <t>RAB3GAP1</t>
  </si>
  <si>
    <t>KPNA3</t>
  </si>
  <si>
    <t>USO1</t>
  </si>
  <si>
    <t>ANPEP</t>
  </si>
  <si>
    <t>ZPR1</t>
  </si>
  <si>
    <t>KDM4B</t>
  </si>
  <si>
    <t>GJC3</t>
  </si>
  <si>
    <t>GOLPH3</t>
  </si>
  <si>
    <t>RAB3C</t>
  </si>
  <si>
    <t>PRR5L</t>
  </si>
  <si>
    <t>CUL4A</t>
  </si>
  <si>
    <t>PLCH2</t>
  </si>
  <si>
    <t>LOXL4</t>
  </si>
  <si>
    <t>UQCRQ</t>
  </si>
  <si>
    <t>RAB2A</t>
  </si>
  <si>
    <t>NDUFS6</t>
  </si>
  <si>
    <t>ELFN2</t>
  </si>
  <si>
    <t>RPL36A</t>
  </si>
  <si>
    <t>VPS29</t>
  </si>
  <si>
    <t>SHTN1</t>
  </si>
  <si>
    <t>SRGAP2B</t>
  </si>
  <si>
    <t>GPR157</t>
  </si>
  <si>
    <t>SLC30A9</t>
  </si>
  <si>
    <t>PASK</t>
  </si>
  <si>
    <t>MSTO1</t>
  </si>
  <si>
    <t>C15orf48</t>
  </si>
  <si>
    <t>SIN3B</t>
  </si>
  <si>
    <t>TBC1D9B</t>
  </si>
  <si>
    <t>USP34</t>
  </si>
  <si>
    <t>SORBS3</t>
  </si>
  <si>
    <t>EIF4G2</t>
  </si>
  <si>
    <t>RPS16</t>
  </si>
  <si>
    <t>ZNF705A</t>
  </si>
  <si>
    <t>PPP4R3B</t>
  </si>
  <si>
    <t>RAP1A</t>
  </si>
  <si>
    <t>TMEM50B</t>
  </si>
  <si>
    <t>EIF5A</t>
  </si>
  <si>
    <t>TMEM160</t>
  </si>
  <si>
    <t>NUCKS1</t>
  </si>
  <si>
    <t>ADAM15</t>
  </si>
  <si>
    <t>TOP1</t>
  </si>
  <si>
    <t>GTF3C1</t>
  </si>
  <si>
    <t>NUP85</t>
  </si>
  <si>
    <t>CNNM3</t>
  </si>
  <si>
    <t>GPX3</t>
  </si>
  <si>
    <t>NAA20</t>
  </si>
  <si>
    <t>TSSC4</t>
  </si>
  <si>
    <t>SLC35F3</t>
  </si>
  <si>
    <t>DDT</t>
  </si>
  <si>
    <t>TTC33</t>
  </si>
  <si>
    <t>SH3YL1</t>
  </si>
  <si>
    <t>C12orf57</t>
  </si>
  <si>
    <t>PGRMC2</t>
  </si>
  <si>
    <t>TAGLN2</t>
  </si>
  <si>
    <t>TTC7A</t>
  </si>
  <si>
    <t>HBA1</t>
  </si>
  <si>
    <t>TMSB10</t>
  </si>
  <si>
    <t>RPS19</t>
  </si>
  <si>
    <t>RGP1</t>
  </si>
  <si>
    <t>WSB2</t>
  </si>
  <si>
    <t>KCTD12</t>
  </si>
  <si>
    <t>SOD2</t>
  </si>
  <si>
    <t>SIGIRR</t>
  </si>
  <si>
    <t>SERP1</t>
  </si>
  <si>
    <t>PRDX1</t>
  </si>
  <si>
    <t>SPINK1</t>
  </si>
  <si>
    <t>PNLIPRP1</t>
  </si>
  <si>
    <t>BAIAP3</t>
  </si>
  <si>
    <t>NOP53</t>
  </si>
  <si>
    <t>TTR</t>
  </si>
  <si>
    <t>HEXIM2</t>
  </si>
  <si>
    <t>XPO6</t>
  </si>
  <si>
    <t>MROH8</t>
  </si>
  <si>
    <t>GABARAP</t>
  </si>
  <si>
    <t>TMED6</t>
  </si>
  <si>
    <t>RPS27L</t>
  </si>
  <si>
    <t>CTNNB1</t>
  </si>
  <si>
    <t>MAZ</t>
  </si>
  <si>
    <t>ISCU</t>
  </si>
  <si>
    <t>RPL23</t>
  </si>
  <si>
    <t>BAIAP2</t>
  </si>
  <si>
    <t>INSR</t>
  </si>
  <si>
    <t>TRAPPC5</t>
  </si>
  <si>
    <t>EIF3F</t>
  </si>
  <si>
    <t>COX6A1</t>
  </si>
  <si>
    <t>PLEKHG4</t>
  </si>
  <si>
    <t>SHROOM2</t>
  </si>
  <si>
    <t>RSL1D1</t>
  </si>
  <si>
    <t>CCDC59</t>
  </si>
  <si>
    <t>GP2</t>
  </si>
  <si>
    <t>HBZ</t>
  </si>
  <si>
    <t>CCNI</t>
  </si>
  <si>
    <t>ABCC8</t>
  </si>
  <si>
    <t>ZNF592</t>
  </si>
  <si>
    <t>S100A11</t>
  </si>
  <si>
    <t>SDF4</t>
  </si>
  <si>
    <t>YIF1A</t>
  </si>
  <si>
    <t>GLS</t>
  </si>
  <si>
    <t>CELA3B</t>
  </si>
  <si>
    <t>RPS25</t>
  </si>
  <si>
    <t>SST</t>
  </si>
  <si>
    <t>SDCBP</t>
  </si>
  <si>
    <t>NPM1</t>
  </si>
  <si>
    <t>RPS15</t>
  </si>
  <si>
    <t>UBE2K</t>
  </si>
  <si>
    <t>RPS6</t>
  </si>
  <si>
    <t>NDUFA1</t>
  </si>
  <si>
    <t>KLHL33</t>
  </si>
  <si>
    <t>SNHG32</t>
  </si>
  <si>
    <t>MICOS10</t>
  </si>
  <si>
    <t>RPH3AL</t>
  </si>
  <si>
    <t>LRATD2</t>
  </si>
  <si>
    <t>VIM</t>
  </si>
  <si>
    <t>FLCN</t>
  </si>
  <si>
    <t>ZXDC</t>
  </si>
  <si>
    <t>FNDC3B</t>
  </si>
  <si>
    <t>ATP6V0B</t>
  </si>
  <si>
    <t>MARCKS</t>
  </si>
  <si>
    <t>ZYX</t>
  </si>
  <si>
    <t>ELL2</t>
  </si>
  <si>
    <t>CUL1</t>
  </si>
  <si>
    <t>GPS1</t>
  </si>
  <si>
    <t>ATP5MK</t>
  </si>
  <si>
    <t>RPL11</t>
  </si>
  <si>
    <t>H1-2</t>
  </si>
  <si>
    <t>KCNK4</t>
  </si>
  <si>
    <t>DDOST</t>
  </si>
  <si>
    <t>SRSF9</t>
  </si>
  <si>
    <t>RPL21</t>
  </si>
  <si>
    <t>HLA-C</t>
  </si>
  <si>
    <t>COX5A</t>
  </si>
  <si>
    <t>PRPF39</t>
  </si>
  <si>
    <t>KIFC2</t>
  </si>
  <si>
    <t>BMP5</t>
  </si>
  <si>
    <t>WIPI1</t>
  </si>
  <si>
    <t>OSGIN1</t>
  </si>
  <si>
    <t>AK2</t>
  </si>
  <si>
    <t>CYSTM1</t>
  </si>
  <si>
    <t>ZNF189</t>
  </si>
  <si>
    <t>CFHR1</t>
  </si>
  <si>
    <t>FAM177A1</t>
  </si>
  <si>
    <t>FIS1</t>
  </si>
  <si>
    <t>FAM171B</t>
  </si>
  <si>
    <t>TRIM46</t>
  </si>
  <si>
    <t>GNG5</t>
  </si>
  <si>
    <t>EVA1A</t>
  </si>
  <si>
    <t>PSMD7</t>
  </si>
  <si>
    <t>ALDH3B2</t>
  </si>
  <si>
    <t>ATP6V1E1</t>
  </si>
  <si>
    <t>CABIN1</t>
  </si>
  <si>
    <t>H2AC6</t>
  </si>
  <si>
    <t>FBRS</t>
  </si>
  <si>
    <t>NME2</t>
  </si>
  <si>
    <t>IRX2</t>
  </si>
  <si>
    <t>MZT2B</t>
  </si>
  <si>
    <t>ANXA4</t>
  </si>
  <si>
    <t>AGAP1</t>
  </si>
  <si>
    <t>TXN2</t>
  </si>
  <si>
    <t>CRYBA2</t>
  </si>
  <si>
    <t>CCDC24</t>
  </si>
  <si>
    <t>ZNF302</t>
  </si>
  <si>
    <t>UBE2B</t>
  </si>
  <si>
    <t>CHCHD10</t>
  </si>
  <si>
    <t>ACOT1</t>
  </si>
  <si>
    <t>COX8A</t>
  </si>
  <si>
    <t>MRPL33</t>
  </si>
  <si>
    <t>SPINK8</t>
  </si>
  <si>
    <t>ATRX</t>
  </si>
  <si>
    <t>PSME1</t>
  </si>
  <si>
    <t>CUTA</t>
  </si>
  <si>
    <t>ZNF587</t>
  </si>
  <si>
    <t>CIAO2A</t>
  </si>
  <si>
    <t>NKX3-1</t>
  </si>
  <si>
    <t>ISG15</t>
  </si>
  <si>
    <t>MYL6</t>
  </si>
  <si>
    <t>ETNK1</t>
  </si>
  <si>
    <t>FTH1</t>
  </si>
  <si>
    <t>MECP2</t>
  </si>
  <si>
    <t>ANKRD11</t>
  </si>
  <si>
    <t>RACK1</t>
  </si>
  <si>
    <t>PDCD4</t>
  </si>
  <si>
    <t>HSP90AB1</t>
  </si>
  <si>
    <t>MSL1</t>
  </si>
  <si>
    <t>FCGBP</t>
  </si>
  <si>
    <t>PLA2G1B</t>
  </si>
  <si>
    <t>FAS</t>
  </si>
  <si>
    <t>RAB11A</t>
  </si>
  <si>
    <t>CPB1</t>
  </si>
  <si>
    <t>MAGEA4</t>
  </si>
  <si>
    <t>BTG2</t>
  </si>
  <si>
    <t>HMGCLL1</t>
  </si>
  <si>
    <t>KIF12</t>
  </si>
  <si>
    <t>TSC22D3</t>
  </si>
  <si>
    <t>RPS21</t>
  </si>
  <si>
    <t>H4C13</t>
  </si>
  <si>
    <t>SLC22A23</t>
  </si>
  <si>
    <t>POM121C</t>
  </si>
  <si>
    <t>MED21</t>
  </si>
  <si>
    <t>H1-0</t>
  </si>
  <si>
    <t>NDUFS5</t>
  </si>
  <si>
    <t>EIF3K</t>
  </si>
  <si>
    <t>TRAF3IP3</t>
  </si>
  <si>
    <t>EDC3</t>
  </si>
  <si>
    <t>SLC25A52</t>
  </si>
  <si>
    <t>DSTN</t>
  </si>
  <si>
    <t>STYK1</t>
  </si>
  <si>
    <t>PEG10</t>
  </si>
  <si>
    <t>CCNK</t>
  </si>
  <si>
    <t>STAT4</t>
  </si>
  <si>
    <t>MPLKIP</t>
  </si>
  <si>
    <t>TNK2</t>
  </si>
  <si>
    <t>PDE4DIP</t>
  </si>
  <si>
    <t>ATP5MJ</t>
  </si>
  <si>
    <t>CRLF1</t>
  </si>
  <si>
    <t>ARF1</t>
  </si>
  <si>
    <t>COX4I1</t>
  </si>
  <si>
    <t>DND1</t>
  </si>
  <si>
    <t>ST3GAL2</t>
  </si>
  <si>
    <t>MINDY3</t>
  </si>
  <si>
    <t>SLC18A2</t>
  </si>
  <si>
    <t>XBP1</t>
  </si>
  <si>
    <t>RPS6KB1</t>
  </si>
  <si>
    <t>MRPL3</t>
  </si>
  <si>
    <t>ZNF761</t>
  </si>
  <si>
    <t>CDC42EP5</t>
  </si>
  <si>
    <t>ZFTA</t>
  </si>
  <si>
    <t>CFTR</t>
  </si>
  <si>
    <t>GSTP1</t>
  </si>
  <si>
    <t>RPS11</t>
  </si>
  <si>
    <t>SLC7A2</t>
  </si>
  <si>
    <t>SERPINB1</t>
  </si>
  <si>
    <t>PKIB</t>
  </si>
  <si>
    <t>CELA3A</t>
  </si>
  <si>
    <t>FAM120A</t>
  </si>
  <si>
    <t>RPL7</t>
  </si>
  <si>
    <t>LENG8</t>
  </si>
  <si>
    <t>GSC</t>
  </si>
  <si>
    <t>C11orf58</t>
  </si>
  <si>
    <t>RAD23B</t>
  </si>
  <si>
    <t>RPS7</t>
  </si>
  <si>
    <t>EZR</t>
  </si>
  <si>
    <t>GANAB</t>
  </si>
  <si>
    <t>GABARAPL2</t>
  </si>
  <si>
    <t>PHLDB2</t>
  </si>
  <si>
    <t>GALNT2</t>
  </si>
  <si>
    <t>USHBP1</t>
  </si>
  <si>
    <t>CTRC</t>
  </si>
  <si>
    <t>HLA-DMB</t>
  </si>
  <si>
    <t>HLA-DRB1</t>
  </si>
  <si>
    <t>SLC8A1</t>
  </si>
  <si>
    <t>NAP1L2</t>
  </si>
  <si>
    <t>TM4SF4</t>
  </si>
  <si>
    <t>UPK3BL1</t>
  </si>
  <si>
    <t>TGFBR3</t>
  </si>
  <si>
    <t>RPLP0</t>
  </si>
  <si>
    <t>CTRL</t>
  </si>
  <si>
    <t>H4C15</t>
  </si>
  <si>
    <t>TMED8</t>
  </si>
  <si>
    <t>GPRC5C</t>
  </si>
  <si>
    <t>PPP2CB</t>
  </si>
  <si>
    <t>HSPB1</t>
  </si>
  <si>
    <t>AUP1</t>
  </si>
  <si>
    <t>CELA2A</t>
  </si>
  <si>
    <t>MLXIPL</t>
  </si>
  <si>
    <t>RUNDC1</t>
  </si>
  <si>
    <t>RPS3</t>
  </si>
  <si>
    <t>ATP5MC2</t>
  </si>
  <si>
    <t>PFDN5</t>
  </si>
  <si>
    <t>CRYGA</t>
  </si>
  <si>
    <t>RPL5</t>
  </si>
  <si>
    <t>CCL19</t>
  </si>
  <si>
    <t>TSC22D1</t>
  </si>
  <si>
    <t>PRKRIP1</t>
  </si>
  <si>
    <t>HERPUD2</t>
  </si>
  <si>
    <t>H4C2</t>
  </si>
  <si>
    <t>MAP6</t>
  </si>
  <si>
    <t>TOB1</t>
  </si>
  <si>
    <t>TMEM259</t>
  </si>
  <si>
    <t>ZDHHC16</t>
  </si>
  <si>
    <t>DBI</t>
  </si>
  <si>
    <t>UGP2</t>
  </si>
  <si>
    <t>RPL32</t>
  </si>
  <si>
    <t>CALCOCO2</t>
  </si>
  <si>
    <t>HNRNPUL2</t>
  </si>
  <si>
    <t>EIF4A1</t>
  </si>
  <si>
    <t>NXF1</t>
  </si>
  <si>
    <t>NKX1-2</t>
  </si>
  <si>
    <t>UQCR11</t>
  </si>
  <si>
    <t>USP39</t>
  </si>
  <si>
    <t>CAPRIN1</t>
  </si>
  <si>
    <t>RNF144A</t>
  </si>
  <si>
    <t>RUFY3</t>
  </si>
  <si>
    <t>PDCL3</t>
  </si>
  <si>
    <t>MYDGF</t>
  </si>
  <si>
    <t>KANK3</t>
  </si>
  <si>
    <t>NFKB2</t>
  </si>
  <si>
    <t>TBCA</t>
  </si>
  <si>
    <t>MRPL53</t>
  </si>
  <si>
    <t>SERPINA12</t>
  </si>
  <si>
    <t>SPATA2L</t>
  </si>
  <si>
    <t>TMSB4X</t>
  </si>
  <si>
    <t>RPL15</t>
  </si>
  <si>
    <t>AMPD1</t>
  </si>
  <si>
    <t>AAK1</t>
  </si>
  <si>
    <t>RPS17</t>
  </si>
  <si>
    <t>METRN</t>
  </si>
  <si>
    <t>DYNLT3</t>
  </si>
  <si>
    <t>CREBL2</t>
  </si>
  <si>
    <t>STX10</t>
  </si>
  <si>
    <t>REG1A</t>
  </si>
  <si>
    <t>SEC11A</t>
  </si>
  <si>
    <t>AGAP9</t>
  </si>
  <si>
    <t>NPY4R</t>
  </si>
  <si>
    <t>CCDC13</t>
  </si>
  <si>
    <t>RBX1</t>
  </si>
  <si>
    <t>SMIM24</t>
  </si>
  <si>
    <t>RPL37</t>
  </si>
  <si>
    <t>MTCH2</t>
  </si>
  <si>
    <t>CIAPIN1</t>
  </si>
  <si>
    <t>SRSF11</t>
  </si>
  <si>
    <t>PAFAH1B2</t>
  </si>
  <si>
    <t>MYO3A</t>
  </si>
  <si>
    <t>MESP1</t>
  </si>
  <si>
    <t>OS9</t>
  </si>
  <si>
    <t>SERPINA1</t>
  </si>
  <si>
    <t>PRELID1</t>
  </si>
  <si>
    <t>QRICH1</t>
  </si>
  <si>
    <t>TMA7</t>
  </si>
  <si>
    <t>PKD1</t>
  </si>
  <si>
    <t>FAM3A</t>
  </si>
  <si>
    <t>CCDC137</t>
  </si>
  <si>
    <t>NAA50</t>
  </si>
  <si>
    <t>CCDC61</t>
  </si>
  <si>
    <t>PNLIP</t>
  </si>
  <si>
    <t>ZNF669</t>
  </si>
  <si>
    <t>PDZD2</t>
  </si>
  <si>
    <t>LAIR1</t>
  </si>
  <si>
    <t>YBX1</t>
  </si>
  <si>
    <t>RPL28</t>
  </si>
  <si>
    <t>TPM1</t>
  </si>
  <si>
    <t>EPN2</t>
  </si>
  <si>
    <t>MADD</t>
  </si>
  <si>
    <t>D2HGDH</t>
  </si>
  <si>
    <t>CUZD1</t>
  </si>
  <si>
    <t>KDELR1</t>
  </si>
  <si>
    <t>COBL</t>
  </si>
  <si>
    <t>CASTOR2</t>
  </si>
  <si>
    <t>F10</t>
  </si>
  <si>
    <t>KCNMA1</t>
  </si>
  <si>
    <t>NPB</t>
  </si>
  <si>
    <t>RPL37A</t>
  </si>
  <si>
    <t>KLK1</t>
  </si>
  <si>
    <t>EIF4H</t>
  </si>
  <si>
    <t>RPS29</t>
  </si>
  <si>
    <t>VAMP8</t>
  </si>
  <si>
    <t>CTRB1</t>
  </si>
  <si>
    <t>RPL26</t>
  </si>
  <si>
    <t>HLA-B</t>
  </si>
  <si>
    <t>ATP5F1B</t>
  </si>
  <si>
    <t>UPK3BL2</t>
  </si>
  <si>
    <t>CELA2B</t>
  </si>
  <si>
    <t>ALPK3</t>
  </si>
  <si>
    <t>CYC1</t>
  </si>
  <si>
    <t>OBSCN</t>
  </si>
  <si>
    <t>ZNF281</t>
  </si>
  <si>
    <t>SRI</t>
  </si>
  <si>
    <t>LRP10</t>
  </si>
  <si>
    <t>TVP23B</t>
  </si>
  <si>
    <t>CLIC1</t>
  </si>
  <si>
    <t>SKIL</t>
  </si>
  <si>
    <t>RGS16</t>
  </si>
  <si>
    <t>TMEM176A</t>
  </si>
  <si>
    <t>NACA</t>
  </si>
  <si>
    <t>EIF4B</t>
  </si>
  <si>
    <t>TUBA1C</t>
  </si>
  <si>
    <t>MRFAP1L1</t>
  </si>
  <si>
    <t>RANBP2</t>
  </si>
  <si>
    <t>CD83</t>
  </si>
  <si>
    <t>GCGR</t>
  </si>
  <si>
    <t>CCS</t>
  </si>
  <si>
    <t>HLA-A</t>
  </si>
  <si>
    <t>CPA1</t>
  </si>
  <si>
    <t>PTBP1</t>
  </si>
  <si>
    <t>PER1</t>
  </si>
  <si>
    <t>RPL18</t>
  </si>
  <si>
    <t>YWHAZ</t>
  </si>
  <si>
    <t>CITED2</t>
  </si>
  <si>
    <t>NUS1</t>
  </si>
  <si>
    <t>CLPS</t>
  </si>
  <si>
    <t>FDX1</t>
  </si>
  <si>
    <t>PDS5A</t>
  </si>
  <si>
    <t>NOL8</t>
  </si>
  <si>
    <t>IGF1R</t>
  </si>
  <si>
    <t>PDE4C</t>
  </si>
  <si>
    <t>CD72</t>
  </si>
  <si>
    <t>NT5DC2</t>
  </si>
  <si>
    <t>RASA4</t>
  </si>
  <si>
    <t>YWHAE</t>
  </si>
  <si>
    <t>RPL9</t>
  </si>
  <si>
    <t>MIF</t>
  </si>
  <si>
    <t>EIF3L</t>
  </si>
  <si>
    <t>EBI3</t>
  </si>
  <si>
    <t>TSSK6</t>
  </si>
  <si>
    <t>ALB</t>
  </si>
  <si>
    <t>PDE8B</t>
  </si>
  <si>
    <t>HNRNPU</t>
  </si>
  <si>
    <t>RAB7A</t>
  </si>
  <si>
    <t>NAIP</t>
  </si>
  <si>
    <t>CTRB2</t>
  </si>
  <si>
    <t>RPL36</t>
  </si>
  <si>
    <t>SRSF1</t>
  </si>
  <si>
    <t>C1GALT1</t>
  </si>
  <si>
    <t>IL11RA</t>
  </si>
  <si>
    <t>RPL8</t>
  </si>
  <si>
    <t>KLHL17</t>
  </si>
  <si>
    <t>PSMD8</t>
  </si>
  <si>
    <t>MAP1LC3B2</t>
  </si>
  <si>
    <t>HLA-E</t>
  </si>
  <si>
    <t>PNO1</t>
  </si>
  <si>
    <t>BCAT1</t>
  </si>
  <si>
    <t>GATM</t>
  </si>
  <si>
    <t>CMTR1</t>
  </si>
  <si>
    <t>PPP2R2D</t>
  </si>
  <si>
    <t>RPS8</t>
  </si>
  <si>
    <t>DUSP1</t>
  </si>
  <si>
    <t>ALDH1A1</t>
  </si>
  <si>
    <t>MZT2A</t>
  </si>
  <si>
    <t>SGK1</t>
  </si>
  <si>
    <t>NISCH</t>
  </si>
  <si>
    <t>ATXN7</t>
  </si>
  <si>
    <t>RNASEK</t>
  </si>
  <si>
    <t>DDRGK1</t>
  </si>
  <si>
    <t>RAD21</t>
  </si>
  <si>
    <t>RPLP1</t>
  </si>
  <si>
    <t>PPP1R1A</t>
  </si>
  <si>
    <t>TMX3</t>
  </si>
  <si>
    <t>PTMA</t>
  </si>
  <si>
    <t>RBM47</t>
  </si>
  <si>
    <t>GLIS3</t>
  </si>
  <si>
    <t>PXN</t>
  </si>
  <si>
    <t>ITPRID2</t>
  </si>
  <si>
    <t>IGFBP2</t>
  </si>
  <si>
    <t>PCSK1N</t>
  </si>
  <si>
    <t>PURA</t>
  </si>
  <si>
    <t>SIRT6</t>
  </si>
  <si>
    <t>MAP1LC3A</t>
  </si>
  <si>
    <t>JAKMIP2</t>
  </si>
  <si>
    <t>RPS2</t>
  </si>
  <si>
    <t>ANKRD17</t>
  </si>
  <si>
    <t>MRPS16</t>
  </si>
  <si>
    <t>UBTF</t>
  </si>
  <si>
    <t>G6PD</t>
  </si>
  <si>
    <t>ACTR3</t>
  </si>
  <si>
    <t>CHGA</t>
  </si>
  <si>
    <t>SYCN</t>
  </si>
  <si>
    <t>PRSS3</t>
  </si>
  <si>
    <t>RPLP2</t>
  </si>
  <si>
    <t>SLFN11</t>
  </si>
  <si>
    <t>RPL31</t>
  </si>
  <si>
    <t>MON2</t>
  </si>
  <si>
    <t>LRAT</t>
  </si>
  <si>
    <t>RPL22</t>
  </si>
  <si>
    <t>IGFBP7</t>
  </si>
  <si>
    <t>NKX2-4</t>
  </si>
  <si>
    <t>TIMP1</t>
  </si>
  <si>
    <t>ADRB1</t>
  </si>
  <si>
    <t>H3-3B</t>
  </si>
  <si>
    <t>SERPING1</t>
  </si>
  <si>
    <t>RHOA</t>
  </si>
  <si>
    <t>ROCK1</t>
  </si>
  <si>
    <t>SLC35G6</t>
  </si>
  <si>
    <t>DHRS1</t>
  </si>
  <si>
    <t>CSK</t>
  </si>
  <si>
    <t>NKX6-2</t>
  </si>
  <si>
    <t>KCNQ2</t>
  </si>
  <si>
    <t>CT47B1</t>
  </si>
  <si>
    <t>DNMBP</t>
  </si>
  <si>
    <t>RNF181</t>
  </si>
  <si>
    <t>SNURF</t>
  </si>
  <si>
    <t>BRCA1</t>
  </si>
  <si>
    <t>BRI3</t>
  </si>
  <si>
    <t>SNRK</t>
  </si>
  <si>
    <t>GPHB5</t>
  </si>
  <si>
    <t>CLU</t>
  </si>
  <si>
    <t>SPP1</t>
  </si>
  <si>
    <t>PM20D2</t>
  </si>
  <si>
    <t>ATP5IF1</t>
  </si>
  <si>
    <t>PRR12</t>
  </si>
  <si>
    <t>CTAGE9</t>
  </si>
  <si>
    <t>NFYA</t>
  </si>
  <si>
    <t>NDUFB4</t>
  </si>
  <si>
    <t>RAB1B</t>
  </si>
  <si>
    <t>CNBP</t>
  </si>
  <si>
    <t>CD74</t>
  </si>
  <si>
    <t>CEL</t>
  </si>
  <si>
    <t>VEGFA</t>
  </si>
  <si>
    <t>NPIPA1</t>
  </si>
  <si>
    <t>HTR1E</t>
  </si>
  <si>
    <t>GP1BB</t>
  </si>
  <si>
    <t>PSAT1</t>
  </si>
  <si>
    <t>ATP5MG</t>
  </si>
  <si>
    <t>PRSS2</t>
  </si>
  <si>
    <t>QDPR</t>
  </si>
  <si>
    <t>SMAD2</t>
  </si>
  <si>
    <t>CDK9</t>
  </si>
  <si>
    <t>OR8U9</t>
  </si>
  <si>
    <t>MOCS3</t>
  </si>
  <si>
    <t>GCG</t>
  </si>
  <si>
    <t>CEACAM18</t>
  </si>
  <si>
    <t>p_val_adj</t>
  </si>
  <si>
    <t>Down-regulated genes</t>
  </si>
  <si>
    <t>Up-regulated genes</t>
  </si>
  <si>
    <t xml:space="preserve">No. </t>
  </si>
  <si>
    <r>
      <t>avg_log</t>
    </r>
    <r>
      <rPr>
        <b/>
        <vertAlign val="subscript"/>
        <sz val="12"/>
        <color theme="1"/>
        <rFont val="Times"/>
      </rPr>
      <t>2</t>
    </r>
    <r>
      <rPr>
        <b/>
        <sz val="12"/>
        <color theme="1"/>
        <rFont val="Times"/>
      </rPr>
      <t>FC</t>
    </r>
  </si>
  <si>
    <r>
      <t>Table S5. DEGs in T2D</t>
    </r>
    <r>
      <rPr>
        <b/>
        <vertAlign val="superscript"/>
        <sz val="12"/>
        <color theme="1"/>
        <rFont val="Times"/>
      </rPr>
      <t xml:space="preserve">PFKFB3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7" x14ac:knownFonts="1">
    <font>
      <sz val="11"/>
      <color rgb="FF000000"/>
      <name val="Calibri"/>
    </font>
    <font>
      <b/>
      <sz val="12"/>
      <color theme="1"/>
      <name val="Times"/>
    </font>
    <font>
      <b/>
      <vertAlign val="superscript"/>
      <sz val="12"/>
      <color theme="1"/>
      <name val="Times"/>
    </font>
    <font>
      <sz val="12"/>
      <color rgb="FF000000"/>
      <name val="Times"/>
    </font>
    <font>
      <b/>
      <vertAlign val="subscript"/>
      <sz val="12"/>
      <color theme="1"/>
      <name val="Times"/>
    </font>
    <font>
      <b/>
      <sz val="12"/>
      <color rgb="FF000000"/>
      <name val="Times"/>
    </font>
    <font>
      <sz val="12"/>
      <color theme="1"/>
      <name val="Times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0" xfId="0" applyFont="1" applyAlignment="1">
      <alignment horizontal="center" vertical="top"/>
    </xf>
    <xf numFmtId="0" fontId="1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5" fillId="0" borderId="0" xfId="0" applyFont="1" applyAlignment="1">
      <alignment horizontal="center" vertical="top" wrapText="1"/>
    </xf>
    <xf numFmtId="0" fontId="1" fillId="0" borderId="1" xfId="0" applyFont="1" applyBorder="1" applyAlignment="1">
      <alignment horizontal="left" vertical="top"/>
    </xf>
    <xf numFmtId="0" fontId="5" fillId="0" borderId="0" xfId="0" applyFont="1" applyAlignment="1">
      <alignment horizontal="left" vertical="top" wrapText="1"/>
    </xf>
    <xf numFmtId="0" fontId="6" fillId="0" borderId="0" xfId="0" applyFont="1" applyAlignment="1">
      <alignment horizontal="left" vertical="top"/>
    </xf>
    <xf numFmtId="0" fontId="6" fillId="0" borderId="2" xfId="0" applyFont="1" applyBorder="1" applyAlignment="1">
      <alignment horizontal="left" vertical="top"/>
    </xf>
    <xf numFmtId="0" fontId="1" fillId="0" borderId="0" xfId="0" applyFont="1" applyAlignment="1">
      <alignment horizontal="center" vertical="top" wrapText="1"/>
    </xf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"/>
        <scheme val="none"/>
      </font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"/>
        <scheme val="none"/>
      </font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"/>
        <scheme val="none"/>
      </font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"/>
        <scheme val="none"/>
      </font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"/>
        <scheme val="none"/>
      </font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"/>
        <scheme val="none"/>
      </font>
      <alignment horizontal="left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"/>
        <scheme val="none"/>
      </font>
      <alignment horizontal="left" vertical="top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"/>
        <scheme val="none"/>
      </font>
      <alignment horizontal="left" vertical="top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"/>
        <scheme val="none"/>
      </font>
      <alignment horizontal="left" vertical="top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"/>
        <scheme val="none"/>
      </font>
      <alignment horizontal="left" vertical="top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"/>
        <scheme val="none"/>
      </font>
      <alignment horizontal="left" vertical="top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>
        <left/>
        <right/>
        <top/>
        <bottom/>
        <vertical/>
        <horizontal/>
      </border>
    </dxf>
    <dxf>
      <border diagonalUp="0" diagonalDown="0">
        <left/>
        <right/>
        <top/>
        <bottom/>
        <vertical/>
        <horizontal/>
      </border>
    </dxf>
  </dxfs>
  <tableStyles count="3" defaultTableStyle="TableStyleMedium2" defaultPivotStyle="PivotStyleLight16">
    <tableStyle name="Table Style 1" pivot="0" count="0" xr9:uid="{9AB973AB-224F-457D-A2E1-5E48EB137AAF}"/>
    <tableStyle name="Table Style 2" pivot="0" count="1" xr9:uid="{77A2E1D0-318C-4C49-8607-7029189A08AD}">
      <tableStyleElement type="wholeTable" dxfId="13"/>
    </tableStyle>
    <tableStyle name="Table Style 3" pivot="0" count="1" xr9:uid="{131E6223-A6DA-4FF7-B7F6-3DB57C817625}">
      <tableStyleElement type="wholeTable" dxfId="12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D7200FB-E855-42AD-A626-5B8DB2DF7503}" name="Table4" displayName="Table4" ref="B91:D522" totalsRowShown="0" headerRowDxfId="11" dataDxfId="10">
  <autoFilter ref="B91:D522" xr:uid="{0D7200FB-E855-42AD-A626-5B8DB2DF7503}">
    <filterColumn colId="0" hiddenButton="1"/>
    <filterColumn colId="1" hiddenButton="1"/>
    <filterColumn colId="2" hiddenButton="1"/>
  </autoFilter>
  <tableColumns count="3">
    <tableColumn id="1" xr3:uid="{2925A34A-D887-4EC6-AB3B-A0D815BABE0D}" name="Down-regulated genes" dataDxfId="9"/>
    <tableColumn id="2" xr3:uid="{90FA04D0-0DEF-4699-A8E4-060CF21CE00F}" name="avg_log2FC" dataDxfId="8"/>
    <tableColumn id="3" xr3:uid="{0CEDBBD8-6421-4C24-9990-FE0359C2AB54}" name="p_val_adj" dataDxfId="7"/>
  </tableColumns>
  <tableStyleInfo name="TableStyleLight1" showFirstColumn="0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D5774F01-049F-4A62-9EEB-A1E2FDC2FF62}" name="Table5" displayName="Table5" ref="A2:D89" totalsRowShown="0" headerRowDxfId="6" dataDxfId="5">
  <autoFilter ref="A2:D89" xr:uid="{D5774F01-049F-4A62-9EEB-A1E2FDC2FF62}">
    <filterColumn colId="0" hiddenButton="1"/>
    <filterColumn colId="1" hiddenButton="1"/>
    <filterColumn colId="2" hiddenButton="1"/>
    <filterColumn colId="3" hiddenButton="1"/>
  </autoFilter>
  <tableColumns count="4">
    <tableColumn id="1" xr3:uid="{CE6C0A02-6B29-4079-A9D9-152618A9FA5F}" name="No. " dataDxfId="4"/>
    <tableColumn id="2" xr3:uid="{F27D451C-BCA5-4084-8844-DBC7C1D15F0B}" name="Up-regulated genes" dataDxfId="3"/>
    <tableColumn id="3" xr3:uid="{943A8B7C-EECE-4F57-806F-AD4ED8F528D2}" name="avg_log2FC" dataDxfId="2"/>
    <tableColumn id="4" xr3:uid="{28901A3B-872C-491F-8C9D-CD2D164B7944}" name="p_val_adj" dataDxfId="1"/>
  </tableColumns>
  <tableStyleInfo name="TableStyleLight1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8F04C-E4F7-4ABA-8E80-6EDC1634381C}">
  <dimension ref="A1:F525"/>
  <sheetViews>
    <sheetView tabSelected="1" zoomScale="98" zoomScaleNormal="98" workbookViewId="0">
      <selection activeCell="G10" sqref="G10"/>
    </sheetView>
  </sheetViews>
  <sheetFormatPr defaultRowHeight="15.5" x14ac:dyDescent="0.35"/>
  <cols>
    <col min="1" max="1" width="9.7265625" style="1" customWidth="1"/>
    <col min="2" max="2" width="22.26953125" style="1" customWidth="1"/>
    <col min="3" max="3" width="19.81640625" style="1" customWidth="1"/>
    <col min="4" max="4" width="17.6328125" style="1" customWidth="1"/>
    <col min="5" max="5" width="19.7265625" style="1" customWidth="1"/>
    <col min="6" max="7" width="12.36328125" style="1" customWidth="1"/>
    <col min="8" max="8" width="26.54296875" style="1" customWidth="1"/>
    <col min="9" max="9" width="13.08984375" style="1" customWidth="1"/>
    <col min="10" max="11" width="12.36328125" style="1" customWidth="1"/>
    <col min="12" max="12" width="8.7265625" style="1" customWidth="1"/>
    <col min="13" max="16384" width="8.7265625" style="1"/>
  </cols>
  <sheetData>
    <row r="1" spans="1:6" ht="28" customHeight="1" x14ac:dyDescent="0.35">
      <c r="A1" s="9" t="s">
        <v>523</v>
      </c>
      <c r="B1" s="9"/>
      <c r="C1" s="9"/>
      <c r="D1" s="9"/>
    </row>
    <row r="2" spans="1:6" ht="16" customHeight="1" x14ac:dyDescent="0.35">
      <c r="A2" s="2" t="s">
        <v>521</v>
      </c>
      <c r="B2" s="3" t="s">
        <v>520</v>
      </c>
      <c r="C2" s="2" t="s">
        <v>522</v>
      </c>
      <c r="D2" s="3" t="s">
        <v>518</v>
      </c>
    </row>
    <row r="3" spans="1:6" ht="16" customHeight="1" x14ac:dyDescent="0.35">
      <c r="A3" s="3">
        <v>1</v>
      </c>
      <c r="B3" s="3" t="s">
        <v>379</v>
      </c>
      <c r="C3" s="3">
        <v>0.64525609451410992</v>
      </c>
      <c r="D3" s="3">
        <v>1.2403241892596064E-2</v>
      </c>
    </row>
    <row r="4" spans="1:6" ht="16" customHeight="1" x14ac:dyDescent="0.35">
      <c r="A4" s="3">
        <v>2</v>
      </c>
      <c r="B4" s="3" t="s">
        <v>228</v>
      </c>
      <c r="C4" s="3">
        <v>0.53016016615696171</v>
      </c>
      <c r="D4" s="3">
        <v>4.4877410519689426E-4</v>
      </c>
    </row>
    <row r="5" spans="1:6" ht="16" customHeight="1" x14ac:dyDescent="0.35">
      <c r="A5" s="3">
        <v>3</v>
      </c>
      <c r="B5" s="3" t="s">
        <v>437</v>
      </c>
      <c r="C5" s="3">
        <v>0.50474527912565437</v>
      </c>
      <c r="D5" s="3">
        <v>4.8031022030250363E-4</v>
      </c>
      <c r="F5" s="4"/>
    </row>
    <row r="6" spans="1:6" ht="16" customHeight="1" x14ac:dyDescent="0.35">
      <c r="A6" s="3">
        <v>4</v>
      </c>
      <c r="B6" s="3" t="s">
        <v>272</v>
      </c>
      <c r="C6" s="3">
        <v>0.45839202433869963</v>
      </c>
      <c r="D6" s="3">
        <v>7.123204177478423E-4</v>
      </c>
    </row>
    <row r="7" spans="1:6" ht="16" customHeight="1" x14ac:dyDescent="0.35">
      <c r="A7" s="3">
        <v>5</v>
      </c>
      <c r="B7" s="3" t="s">
        <v>483</v>
      </c>
      <c r="C7" s="3">
        <v>0.44897255078682036</v>
      </c>
      <c r="D7" s="3">
        <v>7.2465899224610601E-4</v>
      </c>
    </row>
    <row r="8" spans="1:6" ht="16" customHeight="1" x14ac:dyDescent="0.35">
      <c r="A8" s="3">
        <v>6</v>
      </c>
      <c r="B8" s="3" t="s">
        <v>141</v>
      </c>
      <c r="C8" s="3">
        <v>0.44697893277754397</v>
      </c>
      <c r="D8" s="3">
        <v>2.7059105254935538E-5</v>
      </c>
    </row>
    <row r="9" spans="1:6" ht="16" customHeight="1" x14ac:dyDescent="0.35">
      <c r="A9" s="3">
        <v>7</v>
      </c>
      <c r="B9" s="3" t="s">
        <v>119</v>
      </c>
      <c r="C9" s="3">
        <v>0.42600904232713771</v>
      </c>
      <c r="D9" s="3">
        <v>3.4575452196741263E-3</v>
      </c>
    </row>
    <row r="10" spans="1:6" ht="16" customHeight="1" x14ac:dyDescent="0.35">
      <c r="A10" s="3">
        <v>8</v>
      </c>
      <c r="B10" s="3" t="s">
        <v>20</v>
      </c>
      <c r="C10" s="3">
        <v>0.41848472497595463</v>
      </c>
      <c r="D10" s="3">
        <v>1.9632638464995443E-3</v>
      </c>
    </row>
    <row r="11" spans="1:6" ht="16" customHeight="1" x14ac:dyDescent="0.35">
      <c r="A11" s="3">
        <v>9</v>
      </c>
      <c r="B11" s="3" t="s">
        <v>507</v>
      </c>
      <c r="C11" s="3">
        <v>0.37909915542514278</v>
      </c>
      <c r="D11" s="3">
        <v>2.3335194574074752E-3</v>
      </c>
    </row>
    <row r="12" spans="1:6" ht="16" customHeight="1" x14ac:dyDescent="0.35">
      <c r="A12" s="3">
        <v>10</v>
      </c>
      <c r="B12" s="3" t="s">
        <v>147</v>
      </c>
      <c r="C12" s="3">
        <v>0.3731510043473637</v>
      </c>
      <c r="D12" s="3">
        <v>4.2884517115843559E-4</v>
      </c>
    </row>
    <row r="13" spans="1:6" ht="16" customHeight="1" x14ac:dyDescent="0.35">
      <c r="A13" s="3">
        <v>11</v>
      </c>
      <c r="B13" s="3" t="s">
        <v>5</v>
      </c>
      <c r="C13" s="3">
        <v>0.36668997462307551</v>
      </c>
      <c r="D13" s="3">
        <v>6.5206772413386105E-3</v>
      </c>
    </row>
    <row r="14" spans="1:6" ht="16" customHeight="1" x14ac:dyDescent="0.35">
      <c r="A14" s="3">
        <v>12</v>
      </c>
      <c r="B14" s="3" t="s">
        <v>28</v>
      </c>
      <c r="C14" s="3">
        <v>0.36281833571223493</v>
      </c>
      <c r="D14" s="3">
        <v>4.1777827799661018E-3</v>
      </c>
    </row>
    <row r="15" spans="1:6" ht="16" customHeight="1" x14ac:dyDescent="0.35">
      <c r="A15" s="3">
        <v>13</v>
      </c>
      <c r="B15" s="3" t="s">
        <v>447</v>
      </c>
      <c r="C15" s="3">
        <v>0.33414843789073473</v>
      </c>
      <c r="D15" s="3">
        <v>4.5474665229622143E-3</v>
      </c>
    </row>
    <row r="16" spans="1:6" ht="16" customHeight="1" x14ac:dyDescent="0.35">
      <c r="A16" s="3">
        <v>14</v>
      </c>
      <c r="B16" s="3" t="s">
        <v>294</v>
      </c>
      <c r="C16" s="3">
        <v>0.3312913687598974</v>
      </c>
      <c r="D16" s="3">
        <v>5.7151566339496609E-3</v>
      </c>
    </row>
    <row r="17" spans="1:4" ht="16" customHeight="1" x14ac:dyDescent="0.35">
      <c r="A17" s="3">
        <v>15</v>
      </c>
      <c r="B17" s="3" t="s">
        <v>25</v>
      </c>
      <c r="C17" s="3">
        <v>0.32744318690852647</v>
      </c>
      <c r="D17" s="3">
        <v>6.941825856763258E-3</v>
      </c>
    </row>
    <row r="18" spans="1:4" ht="16" customHeight="1" x14ac:dyDescent="0.35">
      <c r="A18" s="3">
        <v>16</v>
      </c>
      <c r="B18" s="3" t="s">
        <v>284</v>
      </c>
      <c r="C18" s="3">
        <v>0.32413879626675512</v>
      </c>
      <c r="D18" s="3">
        <v>9.5683282066059763E-3</v>
      </c>
    </row>
    <row r="19" spans="1:4" ht="16" customHeight="1" x14ac:dyDescent="0.35">
      <c r="A19" s="3">
        <v>17</v>
      </c>
      <c r="B19" s="3" t="s">
        <v>320</v>
      </c>
      <c r="C19" s="3">
        <v>0.3181020726224757</v>
      </c>
      <c r="D19" s="3">
        <v>5.6494596231301255E-3</v>
      </c>
    </row>
    <row r="20" spans="1:4" ht="16" customHeight="1" x14ac:dyDescent="0.35">
      <c r="A20" s="3">
        <v>18</v>
      </c>
      <c r="B20" s="3" t="s">
        <v>430</v>
      </c>
      <c r="C20" s="3">
        <v>0.3081001200955592</v>
      </c>
      <c r="D20" s="3">
        <v>1.9607114134513225E-2</v>
      </c>
    </row>
    <row r="21" spans="1:4" ht="16" customHeight="1" x14ac:dyDescent="0.35">
      <c r="A21" s="3">
        <v>19</v>
      </c>
      <c r="B21" s="3" t="s">
        <v>496</v>
      </c>
      <c r="C21" s="3">
        <v>0.30733387386573163</v>
      </c>
      <c r="D21" s="3">
        <v>4.184379021405539E-2</v>
      </c>
    </row>
    <row r="22" spans="1:4" ht="16" customHeight="1" x14ac:dyDescent="0.35">
      <c r="A22" s="3">
        <v>20</v>
      </c>
      <c r="B22" s="3" t="s">
        <v>327</v>
      </c>
      <c r="C22" s="3">
        <v>0.29873954755419529</v>
      </c>
      <c r="D22" s="3">
        <v>6.5000509628385817E-3</v>
      </c>
    </row>
    <row r="23" spans="1:4" ht="16" customHeight="1" x14ac:dyDescent="0.35">
      <c r="A23" s="3">
        <v>21</v>
      </c>
      <c r="B23" s="3" t="s">
        <v>219</v>
      </c>
      <c r="C23" s="3">
        <v>0.29740239234204846</v>
      </c>
      <c r="D23" s="3">
        <v>8.4067406140929616E-3</v>
      </c>
    </row>
    <row r="24" spans="1:4" ht="16" customHeight="1" x14ac:dyDescent="0.35">
      <c r="A24" s="3">
        <v>22</v>
      </c>
      <c r="B24" s="3" t="s">
        <v>416</v>
      </c>
      <c r="C24" s="3">
        <v>0.2963831429509316</v>
      </c>
      <c r="D24" s="3">
        <v>7.6494307828132895E-3</v>
      </c>
    </row>
    <row r="25" spans="1:4" ht="16" customHeight="1" x14ac:dyDescent="0.35">
      <c r="A25" s="3">
        <v>23</v>
      </c>
      <c r="B25" s="3" t="s">
        <v>351</v>
      </c>
      <c r="C25" s="3">
        <v>0.29209179042356281</v>
      </c>
      <c r="D25" s="3">
        <v>3.1562255929444727E-2</v>
      </c>
    </row>
    <row r="26" spans="1:4" ht="16" customHeight="1" x14ac:dyDescent="0.35">
      <c r="A26" s="3">
        <v>24</v>
      </c>
      <c r="B26" s="3" t="s">
        <v>129</v>
      </c>
      <c r="C26" s="3">
        <v>0.28411374877422013</v>
      </c>
      <c r="D26" s="3">
        <v>2.2705946014968489E-2</v>
      </c>
    </row>
    <row r="27" spans="1:4" ht="16" customHeight="1" x14ac:dyDescent="0.35">
      <c r="A27" s="3">
        <v>25</v>
      </c>
      <c r="B27" s="3" t="s">
        <v>101</v>
      </c>
      <c r="C27" s="3">
        <v>0.28205105128148694</v>
      </c>
      <c r="D27" s="3">
        <v>3.560758692352696E-2</v>
      </c>
    </row>
    <row r="28" spans="1:4" ht="16" customHeight="1" x14ac:dyDescent="0.35">
      <c r="A28" s="3">
        <v>26</v>
      </c>
      <c r="B28" s="3" t="s">
        <v>89</v>
      </c>
      <c r="C28" s="3">
        <v>0.281878882418657</v>
      </c>
      <c r="D28" s="3">
        <v>2.161339231784418E-2</v>
      </c>
    </row>
    <row r="29" spans="1:4" ht="16" customHeight="1" x14ac:dyDescent="0.35">
      <c r="A29" s="3">
        <v>27</v>
      </c>
      <c r="B29" s="3" t="s">
        <v>337</v>
      </c>
      <c r="C29" s="3">
        <v>0.27955488956180174</v>
      </c>
      <c r="D29" s="3">
        <v>6.2516722082375303E-3</v>
      </c>
    </row>
    <row r="30" spans="1:4" ht="16" customHeight="1" x14ac:dyDescent="0.35">
      <c r="A30" s="3">
        <v>28</v>
      </c>
      <c r="B30" s="3" t="s">
        <v>413</v>
      </c>
      <c r="C30" s="3">
        <v>0.27877685092384918</v>
      </c>
      <c r="D30" s="3">
        <v>8.8404593164538147E-3</v>
      </c>
    </row>
    <row r="31" spans="1:4" ht="16" customHeight="1" x14ac:dyDescent="0.35">
      <c r="A31" s="3">
        <v>29</v>
      </c>
      <c r="B31" s="3" t="s">
        <v>505</v>
      </c>
      <c r="C31" s="3">
        <v>0.27343250501993244</v>
      </c>
      <c r="D31" s="3">
        <v>3.3108453780898328E-2</v>
      </c>
    </row>
    <row r="32" spans="1:4" ht="16" customHeight="1" x14ac:dyDescent="0.35">
      <c r="A32" s="3">
        <v>30</v>
      </c>
      <c r="B32" s="3" t="s">
        <v>31</v>
      </c>
      <c r="C32" s="3">
        <v>0.27299595972392177</v>
      </c>
      <c r="D32" s="3">
        <v>4.5011357547100603E-2</v>
      </c>
    </row>
    <row r="33" spans="1:4" ht="16" customHeight="1" x14ac:dyDescent="0.35">
      <c r="A33" s="3">
        <v>31</v>
      </c>
      <c r="B33" s="3" t="s">
        <v>488</v>
      </c>
      <c r="C33" s="3">
        <v>0.27265057136007753</v>
      </c>
      <c r="D33" s="3">
        <v>1.6398739672054095E-2</v>
      </c>
    </row>
    <row r="34" spans="1:4" ht="16" customHeight="1" x14ac:dyDescent="0.35">
      <c r="A34" s="3">
        <v>32</v>
      </c>
      <c r="B34" s="3" t="s">
        <v>102</v>
      </c>
      <c r="C34" s="3">
        <v>0.26776285462443028</v>
      </c>
      <c r="D34" s="3">
        <v>2.2599565371988185E-2</v>
      </c>
    </row>
    <row r="35" spans="1:4" ht="16" customHeight="1" x14ac:dyDescent="0.35">
      <c r="A35" s="3">
        <v>33</v>
      </c>
      <c r="B35" s="3" t="s">
        <v>370</v>
      </c>
      <c r="C35" s="3">
        <v>0.26496145157047163</v>
      </c>
      <c r="D35" s="3">
        <v>4.5258665632803417E-2</v>
      </c>
    </row>
    <row r="36" spans="1:4" ht="16" customHeight="1" x14ac:dyDescent="0.35">
      <c r="A36" s="3">
        <v>34</v>
      </c>
      <c r="B36" s="3" t="s">
        <v>385</v>
      </c>
      <c r="C36" s="3">
        <v>0.26393008236769927</v>
      </c>
      <c r="D36" s="3">
        <v>1.6263030508311269E-2</v>
      </c>
    </row>
    <row r="37" spans="1:4" ht="16" customHeight="1" x14ac:dyDescent="0.35">
      <c r="A37" s="3">
        <v>35</v>
      </c>
      <c r="B37" s="3" t="s">
        <v>498</v>
      </c>
      <c r="C37" s="3">
        <v>0.26377891333109299</v>
      </c>
      <c r="D37" s="3">
        <v>4.9719516478072212E-2</v>
      </c>
    </row>
    <row r="38" spans="1:4" ht="16" customHeight="1" x14ac:dyDescent="0.35">
      <c r="A38" s="3">
        <v>36</v>
      </c>
      <c r="B38" s="3" t="s">
        <v>262</v>
      </c>
      <c r="C38" s="3">
        <v>0.26153349693004241</v>
      </c>
      <c r="D38" s="3">
        <v>4.8624297618213734E-2</v>
      </c>
    </row>
    <row r="39" spans="1:4" ht="16" customHeight="1" x14ac:dyDescent="0.35">
      <c r="A39" s="3">
        <v>37</v>
      </c>
      <c r="B39" s="3" t="s">
        <v>244</v>
      </c>
      <c r="C39" s="3">
        <v>0.26076939948691424</v>
      </c>
      <c r="D39" s="3">
        <v>8.9006224882783036E-3</v>
      </c>
    </row>
    <row r="40" spans="1:4" ht="16" customHeight="1" x14ac:dyDescent="0.35">
      <c r="A40" s="3">
        <v>38</v>
      </c>
      <c r="B40" s="3" t="s">
        <v>220</v>
      </c>
      <c r="C40" s="3">
        <v>0.25412628299413681</v>
      </c>
      <c r="D40" s="3">
        <v>2.3741698527159405E-2</v>
      </c>
    </row>
    <row r="41" spans="1:4" ht="16" customHeight="1" x14ac:dyDescent="0.35">
      <c r="A41" s="3">
        <v>39</v>
      </c>
      <c r="B41" s="3" t="s">
        <v>345</v>
      </c>
      <c r="C41" s="3">
        <v>0.24915574249422115</v>
      </c>
      <c r="D41" s="3">
        <v>3.836590585920828E-2</v>
      </c>
    </row>
    <row r="42" spans="1:4" ht="16" customHeight="1" x14ac:dyDescent="0.35">
      <c r="A42" s="3">
        <v>40</v>
      </c>
      <c r="B42" s="3" t="s">
        <v>232</v>
      </c>
      <c r="C42" s="3">
        <v>0.24829170401738071</v>
      </c>
      <c r="D42" s="3">
        <v>3.7383361985811353E-2</v>
      </c>
    </row>
    <row r="43" spans="1:4" ht="16" customHeight="1" x14ac:dyDescent="0.35">
      <c r="A43" s="3">
        <v>41</v>
      </c>
      <c r="B43" s="3" t="s">
        <v>376</v>
      </c>
      <c r="C43" s="3">
        <v>0.24726755275166545</v>
      </c>
      <c r="D43" s="3">
        <v>8.0735233389457803E-3</v>
      </c>
    </row>
    <row r="44" spans="1:4" ht="16" customHeight="1" x14ac:dyDescent="0.35">
      <c r="A44" s="3">
        <v>42</v>
      </c>
      <c r="B44" s="3" t="s">
        <v>286</v>
      </c>
      <c r="C44" s="3">
        <v>0.24653378181279334</v>
      </c>
      <c r="D44" s="3">
        <v>1.8965636042112353E-2</v>
      </c>
    </row>
    <row r="45" spans="1:4" ht="16" customHeight="1" x14ac:dyDescent="0.35">
      <c r="A45" s="3">
        <v>43</v>
      </c>
      <c r="B45" s="3" t="s">
        <v>240</v>
      </c>
      <c r="C45" s="3">
        <v>0.2454539480156917</v>
      </c>
      <c r="D45" s="3">
        <v>3.3578868362363547E-2</v>
      </c>
    </row>
    <row r="46" spans="1:4" ht="16" customHeight="1" x14ac:dyDescent="0.35">
      <c r="A46" s="3">
        <v>44</v>
      </c>
      <c r="B46" s="3" t="s">
        <v>330</v>
      </c>
      <c r="C46" s="3">
        <v>0.24323199665887893</v>
      </c>
      <c r="D46" s="3">
        <v>2.8648142369288081E-2</v>
      </c>
    </row>
    <row r="47" spans="1:4" ht="16" customHeight="1" x14ac:dyDescent="0.35">
      <c r="A47" s="3">
        <v>45</v>
      </c>
      <c r="B47" s="3" t="s">
        <v>11</v>
      </c>
      <c r="C47" s="3">
        <v>0.23929819973173222</v>
      </c>
      <c r="D47" s="3">
        <v>3.9772441417085094E-2</v>
      </c>
    </row>
    <row r="48" spans="1:4" ht="16" customHeight="1" x14ac:dyDescent="0.35">
      <c r="A48" s="3">
        <v>46</v>
      </c>
      <c r="B48" s="3" t="s">
        <v>0</v>
      </c>
      <c r="C48" s="3">
        <v>0.23788653910393456</v>
      </c>
      <c r="D48" s="3">
        <v>3.8146255965015516E-2</v>
      </c>
    </row>
    <row r="49" spans="1:4" ht="16" customHeight="1" x14ac:dyDescent="0.35">
      <c r="A49" s="3">
        <v>47</v>
      </c>
      <c r="B49" s="3" t="s">
        <v>250</v>
      </c>
      <c r="C49" s="3">
        <v>0.23533950279854249</v>
      </c>
      <c r="D49" s="3">
        <v>4.9632520353421666E-2</v>
      </c>
    </row>
    <row r="50" spans="1:4" ht="16" customHeight="1" x14ac:dyDescent="0.35">
      <c r="A50" s="3">
        <v>48</v>
      </c>
      <c r="B50" s="3" t="s">
        <v>375</v>
      </c>
      <c r="C50" s="3">
        <v>0.23457624177290154</v>
      </c>
      <c r="D50" s="3">
        <v>3.7545620276139266E-2</v>
      </c>
    </row>
    <row r="51" spans="1:4" ht="16" customHeight="1" x14ac:dyDescent="0.35">
      <c r="A51" s="3">
        <v>49</v>
      </c>
      <c r="B51" s="3" t="s">
        <v>404</v>
      </c>
      <c r="C51" s="3">
        <v>0.23389999611774304</v>
      </c>
      <c r="D51" s="3">
        <v>2.8754242685093755E-2</v>
      </c>
    </row>
    <row r="52" spans="1:4" ht="16" customHeight="1" x14ac:dyDescent="0.35">
      <c r="A52" s="3">
        <v>50</v>
      </c>
      <c r="B52" s="3" t="s">
        <v>468</v>
      </c>
      <c r="C52" s="3">
        <v>0.23293482209803809</v>
      </c>
      <c r="D52" s="3">
        <v>4.6095736732835374E-2</v>
      </c>
    </row>
    <row r="53" spans="1:4" ht="16" customHeight="1" x14ac:dyDescent="0.35">
      <c r="A53" s="3">
        <v>51</v>
      </c>
      <c r="B53" s="3" t="s">
        <v>254</v>
      </c>
      <c r="C53" s="3">
        <v>0.23167310828162019</v>
      </c>
      <c r="D53" s="3">
        <v>2.9854096846043222E-2</v>
      </c>
    </row>
    <row r="54" spans="1:4" ht="16" customHeight="1" x14ac:dyDescent="0.35">
      <c r="A54" s="3">
        <v>52</v>
      </c>
      <c r="B54" s="3" t="s">
        <v>142</v>
      </c>
      <c r="C54" s="3">
        <v>0.23030861242846171</v>
      </c>
      <c r="D54" s="3">
        <v>3.7344221685383372E-2</v>
      </c>
    </row>
    <row r="55" spans="1:4" ht="16" customHeight="1" x14ac:dyDescent="0.35">
      <c r="A55" s="3">
        <v>53</v>
      </c>
      <c r="B55" s="3" t="s">
        <v>423</v>
      </c>
      <c r="C55" s="3">
        <v>0.23028568674405861</v>
      </c>
      <c r="D55" s="3">
        <v>4.2164674542318099E-2</v>
      </c>
    </row>
    <row r="56" spans="1:4" ht="16" customHeight="1" x14ac:dyDescent="0.35">
      <c r="A56" s="3">
        <v>54</v>
      </c>
      <c r="B56" s="3" t="s">
        <v>97</v>
      </c>
      <c r="C56" s="3">
        <v>0.22749074143815476</v>
      </c>
      <c r="D56" s="3">
        <v>2.4148956150638713E-2</v>
      </c>
    </row>
    <row r="57" spans="1:4" ht="16" customHeight="1" x14ac:dyDescent="0.35">
      <c r="A57" s="3">
        <v>55</v>
      </c>
      <c r="B57" s="3" t="s">
        <v>187</v>
      </c>
      <c r="C57" s="3">
        <v>0.22738878906745053</v>
      </c>
      <c r="D57" s="3">
        <v>2.6079886760814835E-2</v>
      </c>
    </row>
    <row r="58" spans="1:4" ht="16" customHeight="1" x14ac:dyDescent="0.35">
      <c r="A58" s="3">
        <v>56</v>
      </c>
      <c r="B58" s="3" t="s">
        <v>270</v>
      </c>
      <c r="C58" s="3">
        <v>0.22240977808875492</v>
      </c>
      <c r="D58" s="3">
        <v>2.1481604182157638E-2</v>
      </c>
    </row>
    <row r="59" spans="1:4" ht="16" customHeight="1" x14ac:dyDescent="0.35">
      <c r="A59" s="3">
        <v>57</v>
      </c>
      <c r="B59" s="3" t="s">
        <v>179</v>
      </c>
      <c r="C59" s="3">
        <v>0.22179429313381041</v>
      </c>
      <c r="D59" s="3">
        <v>2.8391467801153689E-2</v>
      </c>
    </row>
    <row r="60" spans="1:4" ht="16" customHeight="1" x14ac:dyDescent="0.35">
      <c r="A60" s="3">
        <v>58</v>
      </c>
      <c r="B60" s="3" t="s">
        <v>76</v>
      </c>
      <c r="C60" s="3">
        <v>0.22078897984179088</v>
      </c>
      <c r="D60" s="3">
        <v>3.2274266169195376E-2</v>
      </c>
    </row>
    <row r="61" spans="1:4" ht="16" customHeight="1" x14ac:dyDescent="0.35">
      <c r="A61" s="3">
        <v>59</v>
      </c>
      <c r="B61" s="3" t="s">
        <v>349</v>
      </c>
      <c r="C61" s="3">
        <v>0.22049806043342837</v>
      </c>
      <c r="D61" s="3">
        <v>2.8603551790594317E-2</v>
      </c>
    </row>
    <row r="62" spans="1:4" ht="16" customHeight="1" x14ac:dyDescent="0.35">
      <c r="A62" s="3">
        <v>60</v>
      </c>
      <c r="B62" s="3" t="s">
        <v>29</v>
      </c>
      <c r="C62" s="3">
        <v>0.21982149988565644</v>
      </c>
      <c r="D62" s="3">
        <v>1.6185817117401736E-2</v>
      </c>
    </row>
    <row r="63" spans="1:4" ht="16" customHeight="1" x14ac:dyDescent="0.35">
      <c r="A63" s="3">
        <v>61</v>
      </c>
      <c r="B63" s="3" t="s">
        <v>357</v>
      </c>
      <c r="C63" s="3">
        <v>0.2193884477321853</v>
      </c>
      <c r="D63" s="3">
        <v>1.0532317168205687E-2</v>
      </c>
    </row>
    <row r="64" spans="1:4" ht="16" customHeight="1" x14ac:dyDescent="0.35">
      <c r="A64" s="3">
        <v>62</v>
      </c>
      <c r="B64" s="3" t="s">
        <v>44</v>
      </c>
      <c r="C64" s="3">
        <v>0.21591444452299971</v>
      </c>
      <c r="D64" s="3">
        <v>2.0053652492370306E-2</v>
      </c>
    </row>
    <row r="65" spans="1:4" ht="16" customHeight="1" x14ac:dyDescent="0.35">
      <c r="A65" s="3">
        <v>63</v>
      </c>
      <c r="B65" s="3" t="s">
        <v>50</v>
      </c>
      <c r="C65" s="3">
        <v>0.21487419825851736</v>
      </c>
      <c r="D65" s="3">
        <v>2.2425751938283289E-2</v>
      </c>
    </row>
    <row r="66" spans="1:4" ht="16" customHeight="1" x14ac:dyDescent="0.35">
      <c r="A66" s="3">
        <v>64</v>
      </c>
      <c r="B66" s="3" t="s">
        <v>37</v>
      </c>
      <c r="C66" s="3">
        <v>0.21464197986587535</v>
      </c>
      <c r="D66" s="3">
        <v>2.5230684127271572E-2</v>
      </c>
    </row>
    <row r="67" spans="1:4" ht="16" customHeight="1" x14ac:dyDescent="0.35">
      <c r="A67" s="3">
        <v>65</v>
      </c>
      <c r="B67" s="3" t="s">
        <v>227</v>
      </c>
      <c r="C67" s="3">
        <v>0.21416681788806402</v>
      </c>
      <c r="D67" s="3">
        <v>2.2263341593929682E-2</v>
      </c>
    </row>
    <row r="68" spans="1:4" ht="16" customHeight="1" x14ac:dyDescent="0.35">
      <c r="A68" s="3">
        <v>66</v>
      </c>
      <c r="B68" s="3" t="s">
        <v>300</v>
      </c>
      <c r="C68" s="3">
        <v>0.21291727418575054</v>
      </c>
      <c r="D68" s="3">
        <v>3.2148266937137564E-2</v>
      </c>
    </row>
    <row r="69" spans="1:4" ht="16" customHeight="1" x14ac:dyDescent="0.35">
      <c r="A69" s="3">
        <v>67</v>
      </c>
      <c r="B69" s="3" t="s">
        <v>405</v>
      </c>
      <c r="C69" s="3">
        <v>0.21096779231574436</v>
      </c>
      <c r="D69" s="3">
        <v>3.8762300563185602E-2</v>
      </c>
    </row>
    <row r="70" spans="1:4" ht="16" customHeight="1" x14ac:dyDescent="0.35">
      <c r="A70" s="3">
        <v>68</v>
      </c>
      <c r="B70" s="3" t="s">
        <v>328</v>
      </c>
      <c r="C70" s="3">
        <v>0.20814460216290867</v>
      </c>
      <c r="D70" s="3">
        <v>1.8919529961865664E-2</v>
      </c>
    </row>
    <row r="71" spans="1:4" ht="16" customHeight="1" x14ac:dyDescent="0.35">
      <c r="A71" s="3">
        <v>69</v>
      </c>
      <c r="B71" s="3" t="s">
        <v>343</v>
      </c>
      <c r="C71" s="3">
        <v>0.20705259379823579</v>
      </c>
      <c r="D71" s="3">
        <v>4.6436894015501558E-2</v>
      </c>
    </row>
    <row r="72" spans="1:4" ht="16" customHeight="1" x14ac:dyDescent="0.35">
      <c r="A72" s="3">
        <v>70</v>
      </c>
      <c r="B72" s="3" t="s">
        <v>387</v>
      </c>
      <c r="C72" s="3">
        <v>0.20581745998114109</v>
      </c>
      <c r="D72" s="3">
        <v>3.5594954210331008E-2</v>
      </c>
    </row>
    <row r="73" spans="1:4" ht="16" customHeight="1" x14ac:dyDescent="0.35">
      <c r="A73" s="3">
        <v>71</v>
      </c>
      <c r="B73" s="3" t="s">
        <v>399</v>
      </c>
      <c r="C73" s="3">
        <v>0.20475472632118719</v>
      </c>
      <c r="D73" s="3">
        <v>1.0564329860540081E-2</v>
      </c>
    </row>
    <row r="74" spans="1:4" ht="16" customHeight="1" x14ac:dyDescent="0.35">
      <c r="A74" s="3">
        <v>72</v>
      </c>
      <c r="B74" s="3" t="s">
        <v>230</v>
      </c>
      <c r="C74" s="3">
        <v>0.20170471730874534</v>
      </c>
      <c r="D74" s="3">
        <v>3.198449299840056E-2</v>
      </c>
    </row>
    <row r="75" spans="1:4" ht="16" customHeight="1" x14ac:dyDescent="0.35">
      <c r="A75" s="3">
        <v>73</v>
      </c>
      <c r="B75" s="3" t="s">
        <v>79</v>
      </c>
      <c r="C75" s="3">
        <v>0.19887510525605384</v>
      </c>
      <c r="D75" s="3">
        <v>3.8190971438964064E-2</v>
      </c>
    </row>
    <row r="76" spans="1:4" ht="16" customHeight="1" x14ac:dyDescent="0.35">
      <c r="A76" s="3">
        <v>74</v>
      </c>
      <c r="B76" s="3" t="s">
        <v>261</v>
      </c>
      <c r="C76" s="3">
        <v>0.19685458686004606</v>
      </c>
      <c r="D76" s="3">
        <v>2.8262228006915656E-2</v>
      </c>
    </row>
    <row r="77" spans="1:4" ht="16" customHeight="1" x14ac:dyDescent="0.35">
      <c r="A77" s="3">
        <v>75</v>
      </c>
      <c r="B77" s="3" t="s">
        <v>419</v>
      </c>
      <c r="C77" s="3">
        <v>0.19627771218880136</v>
      </c>
      <c r="D77" s="3">
        <v>3.4844154117415302E-2</v>
      </c>
    </row>
    <row r="78" spans="1:4" ht="16" customHeight="1" x14ac:dyDescent="0.35">
      <c r="A78" s="3">
        <v>76</v>
      </c>
      <c r="B78" s="3" t="s">
        <v>504</v>
      </c>
      <c r="C78" s="3">
        <v>0.19406008623906387</v>
      </c>
      <c r="D78" s="3">
        <v>4.7172770134502384E-2</v>
      </c>
    </row>
    <row r="79" spans="1:4" ht="16" customHeight="1" x14ac:dyDescent="0.35">
      <c r="A79" s="3">
        <v>77</v>
      </c>
      <c r="B79" s="3" t="s">
        <v>354</v>
      </c>
      <c r="C79" s="3">
        <v>0.19003699706633159</v>
      </c>
      <c r="D79" s="3">
        <v>3.4037404874544992E-2</v>
      </c>
    </row>
    <row r="80" spans="1:4" ht="16" customHeight="1" x14ac:dyDescent="0.35">
      <c r="A80" s="3">
        <v>78</v>
      </c>
      <c r="B80" s="3" t="s">
        <v>63</v>
      </c>
      <c r="C80" s="3">
        <v>0.18794762112003091</v>
      </c>
      <c r="D80" s="3">
        <v>4.8928186581917374E-2</v>
      </c>
    </row>
    <row r="81" spans="1:4" ht="16" customHeight="1" x14ac:dyDescent="0.35">
      <c r="A81" s="3">
        <v>79</v>
      </c>
      <c r="B81" s="3" t="s">
        <v>388</v>
      </c>
      <c r="C81" s="3">
        <v>0.18469386092759379</v>
      </c>
      <c r="D81" s="3">
        <v>3.2806274600846536E-2</v>
      </c>
    </row>
    <row r="82" spans="1:4" ht="16" customHeight="1" x14ac:dyDescent="0.35">
      <c r="A82" s="3">
        <v>80</v>
      </c>
      <c r="B82" s="3" t="s">
        <v>258</v>
      </c>
      <c r="C82" s="3">
        <v>0.17854327403746001</v>
      </c>
      <c r="D82" s="3">
        <v>4.5330079734212859E-2</v>
      </c>
    </row>
    <row r="83" spans="1:4" ht="16" customHeight="1" x14ac:dyDescent="0.35">
      <c r="A83" s="3">
        <v>81</v>
      </c>
      <c r="B83" s="3" t="s">
        <v>33</v>
      </c>
      <c r="C83" s="3">
        <v>0.17782829744855341</v>
      </c>
      <c r="D83" s="3">
        <v>3.8558136636890263E-2</v>
      </c>
    </row>
    <row r="84" spans="1:4" ht="16" customHeight="1" x14ac:dyDescent="0.35">
      <c r="A84" s="3">
        <v>82</v>
      </c>
      <c r="B84" s="3" t="s">
        <v>454</v>
      </c>
      <c r="C84" s="3">
        <v>0.17586547948006237</v>
      </c>
      <c r="D84" s="3">
        <v>4.7347038860472271E-2</v>
      </c>
    </row>
    <row r="85" spans="1:4" ht="16" customHeight="1" x14ac:dyDescent="0.35">
      <c r="A85" s="3">
        <v>83</v>
      </c>
      <c r="B85" s="3" t="s">
        <v>513</v>
      </c>
      <c r="C85" s="3">
        <v>0.17092384810916592</v>
      </c>
      <c r="D85" s="3">
        <v>1.3275107367262111E-2</v>
      </c>
    </row>
    <row r="86" spans="1:4" ht="16" customHeight="1" x14ac:dyDescent="0.35">
      <c r="A86" s="3">
        <v>84</v>
      </c>
      <c r="B86" s="3" t="s">
        <v>160</v>
      </c>
      <c r="C86" s="3">
        <v>0.17057344855486711</v>
      </c>
      <c r="D86" s="3">
        <v>3.2013002963790498E-2</v>
      </c>
    </row>
    <row r="87" spans="1:4" ht="16" customHeight="1" x14ac:dyDescent="0.35">
      <c r="A87" s="3">
        <v>85</v>
      </c>
      <c r="B87" s="3" t="s">
        <v>368</v>
      </c>
      <c r="C87" s="3">
        <v>0.17018508604644408</v>
      </c>
      <c r="D87" s="3">
        <v>2.9414477531075459E-2</v>
      </c>
    </row>
    <row r="88" spans="1:4" ht="16" customHeight="1" x14ac:dyDescent="0.35">
      <c r="A88" s="3">
        <v>86</v>
      </c>
      <c r="B88" s="3" t="s">
        <v>458</v>
      </c>
      <c r="C88" s="3">
        <v>0.16578608129958133</v>
      </c>
      <c r="D88" s="3">
        <v>2.8828593322265197E-2</v>
      </c>
    </row>
    <row r="89" spans="1:4" ht="16" customHeight="1" x14ac:dyDescent="0.35">
      <c r="A89" s="3">
        <v>87</v>
      </c>
      <c r="B89" s="3" t="s">
        <v>94</v>
      </c>
      <c r="C89" s="3">
        <v>0.14695619000746568</v>
      </c>
      <c r="D89" s="3">
        <v>4.7654705977428581E-2</v>
      </c>
    </row>
    <row r="90" spans="1:4" ht="16" customHeight="1" x14ac:dyDescent="0.35">
      <c r="A90" s="3"/>
      <c r="B90" s="3"/>
      <c r="C90" s="3"/>
      <c r="D90" s="3"/>
    </row>
    <row r="91" spans="1:4" ht="16" customHeight="1" x14ac:dyDescent="0.35">
      <c r="A91" s="5" t="s">
        <v>521</v>
      </c>
      <c r="B91" s="6" t="s">
        <v>519</v>
      </c>
      <c r="C91" s="2" t="s">
        <v>522</v>
      </c>
      <c r="D91" s="2" t="s">
        <v>518</v>
      </c>
    </row>
    <row r="92" spans="1:4" ht="16" customHeight="1" x14ac:dyDescent="0.35">
      <c r="A92" s="7">
        <v>1</v>
      </c>
      <c r="B92" s="3" t="s">
        <v>109</v>
      </c>
      <c r="C92" s="3">
        <v>-1.2240633788177</v>
      </c>
      <c r="D92" s="3">
        <v>1.1776801807124506E-4</v>
      </c>
    </row>
    <row r="93" spans="1:4" x14ac:dyDescent="0.35">
      <c r="A93" s="7">
        <v>2</v>
      </c>
      <c r="B93" s="3" t="s">
        <v>78</v>
      </c>
      <c r="C93" s="3">
        <v>-1.208789987849163</v>
      </c>
      <c r="D93" s="3">
        <v>6.6524515592905826E-4</v>
      </c>
    </row>
    <row r="94" spans="1:4" ht="16" customHeight="1" x14ac:dyDescent="0.35">
      <c r="A94" s="7">
        <v>3</v>
      </c>
      <c r="B94" s="3" t="s">
        <v>516</v>
      </c>
      <c r="C94" s="3">
        <v>-1.118952362240043</v>
      </c>
      <c r="D94" s="3">
        <v>5.0097772120893799E-3</v>
      </c>
    </row>
    <row r="95" spans="1:4" ht="16" customHeight="1" x14ac:dyDescent="0.35">
      <c r="A95" s="7">
        <v>4</v>
      </c>
      <c r="B95" s="3" t="s">
        <v>510</v>
      </c>
      <c r="C95" s="3">
        <v>-1.1032716806440348</v>
      </c>
      <c r="D95" s="3">
        <v>3.8499689714406389E-3</v>
      </c>
    </row>
    <row r="96" spans="1:4" ht="16" customHeight="1" x14ac:dyDescent="0.35">
      <c r="A96" s="7">
        <v>5</v>
      </c>
      <c r="B96" s="3" t="s">
        <v>390</v>
      </c>
      <c r="C96" s="3">
        <v>-1.0752301197962013</v>
      </c>
      <c r="D96" s="3">
        <v>5.6396073769409442E-3</v>
      </c>
    </row>
    <row r="97" spans="1:4" ht="16" customHeight="1" x14ac:dyDescent="0.35">
      <c r="A97" s="7">
        <v>6</v>
      </c>
      <c r="B97" s="3" t="s">
        <v>464</v>
      </c>
      <c r="C97" s="3">
        <v>-1.0752245064689447</v>
      </c>
      <c r="D97" s="3">
        <v>2.8300586514663898E-3</v>
      </c>
    </row>
    <row r="98" spans="1:4" ht="16" customHeight="1" x14ac:dyDescent="0.35">
      <c r="A98" s="7">
        <v>7</v>
      </c>
      <c r="B98" s="3" t="s">
        <v>364</v>
      </c>
      <c r="C98" s="3">
        <v>-1.0016948668412702</v>
      </c>
      <c r="D98" s="3">
        <v>3.5674780875691483E-3</v>
      </c>
    </row>
    <row r="99" spans="1:4" ht="16" customHeight="1" x14ac:dyDescent="0.35">
      <c r="A99" s="7">
        <v>8</v>
      </c>
      <c r="B99" s="3" t="s">
        <v>417</v>
      </c>
      <c r="C99" s="3">
        <v>-0.98956363240501966</v>
      </c>
      <c r="D99" s="3">
        <v>2.2427350186890002E-2</v>
      </c>
    </row>
    <row r="100" spans="1:4" ht="16" customHeight="1" x14ac:dyDescent="0.35">
      <c r="A100" s="7">
        <v>9</v>
      </c>
      <c r="B100" s="3" t="s">
        <v>241</v>
      </c>
      <c r="C100" s="3">
        <v>-0.96544901597211319</v>
      </c>
      <c r="D100" s="3">
        <v>4.9739546502963411E-3</v>
      </c>
    </row>
    <row r="101" spans="1:4" ht="16" customHeight="1" x14ac:dyDescent="0.35">
      <c r="A101" s="7">
        <v>10</v>
      </c>
      <c r="B101" s="3" t="s">
        <v>503</v>
      </c>
      <c r="C101" s="3">
        <v>-0.95138477144849409</v>
      </c>
      <c r="D101" s="3">
        <v>4.1211530411996624E-3</v>
      </c>
    </row>
    <row r="102" spans="1:4" ht="16" customHeight="1" x14ac:dyDescent="0.35">
      <c r="A102" s="7">
        <v>11</v>
      </c>
      <c r="B102" s="3" t="s">
        <v>75</v>
      </c>
      <c r="C102" s="3">
        <v>-0.93066221350621203</v>
      </c>
      <c r="D102" s="3">
        <v>7.9011355180468772E-4</v>
      </c>
    </row>
    <row r="103" spans="1:4" ht="16" customHeight="1" x14ac:dyDescent="0.35">
      <c r="A103" s="7">
        <v>12</v>
      </c>
      <c r="B103" s="3" t="s">
        <v>463</v>
      </c>
      <c r="C103" s="3">
        <v>-0.93063767057394009</v>
      </c>
      <c r="D103" s="3">
        <v>2.9652089511414376E-2</v>
      </c>
    </row>
    <row r="104" spans="1:4" ht="16" customHeight="1" x14ac:dyDescent="0.35">
      <c r="A104" s="7">
        <v>13</v>
      </c>
      <c r="B104" s="3" t="s">
        <v>196</v>
      </c>
      <c r="C104" s="3">
        <v>-0.91575441207683861</v>
      </c>
      <c r="D104" s="3">
        <v>8.6224859134770362E-3</v>
      </c>
    </row>
    <row r="105" spans="1:4" ht="16" customHeight="1" x14ac:dyDescent="0.35">
      <c r="A105" s="7">
        <v>14</v>
      </c>
      <c r="B105" s="3" t="s">
        <v>342</v>
      </c>
      <c r="C105" s="3">
        <v>-0.91070890729992526</v>
      </c>
      <c r="D105" s="3">
        <v>9.9592150280782242E-3</v>
      </c>
    </row>
    <row r="106" spans="1:4" ht="16" customHeight="1" x14ac:dyDescent="0.35">
      <c r="A106" s="7">
        <v>15</v>
      </c>
      <c r="B106" s="3" t="s">
        <v>318</v>
      </c>
      <c r="C106" s="3">
        <v>-0.90508453277988077</v>
      </c>
      <c r="D106" s="3">
        <v>4.5477792536881875E-2</v>
      </c>
    </row>
    <row r="107" spans="1:4" ht="16" customHeight="1" x14ac:dyDescent="0.35">
      <c r="A107" s="7">
        <v>16</v>
      </c>
      <c r="B107" s="3" t="s">
        <v>397</v>
      </c>
      <c r="C107" s="3">
        <v>-0.89879715108411773</v>
      </c>
      <c r="D107" s="3">
        <v>1.0561115787914443E-2</v>
      </c>
    </row>
    <row r="108" spans="1:4" ht="16" customHeight="1" x14ac:dyDescent="0.35">
      <c r="A108" s="7">
        <v>17</v>
      </c>
      <c r="B108" s="3" t="s">
        <v>271</v>
      </c>
      <c r="C108" s="3">
        <v>-0.89807784901571475</v>
      </c>
      <c r="D108" s="3">
        <v>7.2348072215587152E-3</v>
      </c>
    </row>
    <row r="109" spans="1:4" ht="16" customHeight="1" x14ac:dyDescent="0.35">
      <c r="A109" s="7">
        <v>18</v>
      </c>
      <c r="B109" s="3" t="s">
        <v>492</v>
      </c>
      <c r="C109" s="3">
        <v>-0.88390507004695984</v>
      </c>
      <c r="D109" s="3">
        <v>7.4803017488107664E-4</v>
      </c>
    </row>
    <row r="110" spans="1:4" ht="16" customHeight="1" x14ac:dyDescent="0.35">
      <c r="A110" s="7">
        <v>19</v>
      </c>
      <c r="B110" s="3" t="s">
        <v>193</v>
      </c>
      <c r="C110" s="3">
        <v>-0.87754738397817866</v>
      </c>
      <c r="D110" s="3">
        <v>2.4146884519801928E-2</v>
      </c>
    </row>
    <row r="111" spans="1:4" ht="16" customHeight="1" x14ac:dyDescent="0.35">
      <c r="A111" s="7">
        <v>20</v>
      </c>
      <c r="B111" s="3" t="s">
        <v>255</v>
      </c>
      <c r="C111" s="3">
        <v>-0.87108600604577546</v>
      </c>
      <c r="D111" s="3">
        <v>2.0776200289620787E-2</v>
      </c>
    </row>
    <row r="112" spans="1:4" ht="16" customHeight="1" x14ac:dyDescent="0.35">
      <c r="A112" s="7">
        <v>21</v>
      </c>
      <c r="B112" s="3" t="s">
        <v>107</v>
      </c>
      <c r="C112" s="3">
        <v>-0.7901947195254746</v>
      </c>
      <c r="D112" s="3">
        <v>1.2463703183642486E-2</v>
      </c>
    </row>
    <row r="113" spans="1:4" ht="16" customHeight="1" x14ac:dyDescent="0.35">
      <c r="A113" s="7">
        <v>22</v>
      </c>
      <c r="B113" s="3" t="s">
        <v>333</v>
      </c>
      <c r="C113" s="3">
        <v>-0.76084239620806171</v>
      </c>
      <c r="D113" s="3">
        <v>4.3504019945089588E-2</v>
      </c>
    </row>
    <row r="114" spans="1:4" ht="16" customHeight="1" x14ac:dyDescent="0.35">
      <c r="A114" s="7">
        <v>23</v>
      </c>
      <c r="B114" s="3" t="s">
        <v>98</v>
      </c>
      <c r="C114" s="3">
        <v>-0.74030678843332531</v>
      </c>
      <c r="D114" s="3">
        <v>1.6137944668822065E-2</v>
      </c>
    </row>
    <row r="115" spans="1:4" ht="16" customHeight="1" x14ac:dyDescent="0.35">
      <c r="A115" s="7">
        <v>24</v>
      </c>
      <c r="B115" s="3" t="s">
        <v>74</v>
      </c>
      <c r="C115" s="3">
        <v>-0.73832724695459517</v>
      </c>
      <c r="D115" s="3">
        <v>1.5582796015178341E-2</v>
      </c>
    </row>
    <row r="116" spans="1:4" ht="16" customHeight="1" x14ac:dyDescent="0.35">
      <c r="A116" s="7">
        <v>25</v>
      </c>
      <c r="B116" s="3" t="s">
        <v>389</v>
      </c>
      <c r="C116" s="3">
        <v>-0.73051742136497944</v>
      </c>
      <c r="D116" s="3">
        <v>2.8539641004464374E-4</v>
      </c>
    </row>
    <row r="117" spans="1:4" ht="16" customHeight="1" x14ac:dyDescent="0.35">
      <c r="A117" s="7">
        <v>26</v>
      </c>
      <c r="B117" s="3" t="s">
        <v>366</v>
      </c>
      <c r="C117" s="3">
        <v>-0.70481180579457403</v>
      </c>
      <c r="D117" s="3">
        <v>9.2950758121976666E-3</v>
      </c>
    </row>
    <row r="118" spans="1:4" ht="16" customHeight="1" x14ac:dyDescent="0.35">
      <c r="A118" s="7">
        <v>27</v>
      </c>
      <c r="B118" s="3" t="s">
        <v>275</v>
      </c>
      <c r="C118" s="3">
        <v>-0.68962397049944246</v>
      </c>
      <c r="D118" s="3">
        <v>1.0977329651272508E-4</v>
      </c>
    </row>
    <row r="119" spans="1:4" ht="16" customHeight="1" x14ac:dyDescent="0.35">
      <c r="A119" s="7">
        <v>28</v>
      </c>
      <c r="B119" s="3" t="s">
        <v>237</v>
      </c>
      <c r="C119" s="3">
        <v>-0.61879126451044852</v>
      </c>
      <c r="D119" s="3">
        <v>3.0785132830539377E-3</v>
      </c>
    </row>
    <row r="120" spans="1:4" ht="16" customHeight="1" x14ac:dyDescent="0.35">
      <c r="A120" s="7">
        <v>29</v>
      </c>
      <c r="B120" s="3" t="s">
        <v>185</v>
      </c>
      <c r="C120" s="3">
        <v>-0.6187820180469541</v>
      </c>
      <c r="D120" s="3">
        <v>4.7211134255321723E-5</v>
      </c>
    </row>
    <row r="121" spans="1:4" ht="16" customHeight="1" x14ac:dyDescent="0.35">
      <c r="A121" s="7">
        <v>30</v>
      </c>
      <c r="B121" s="3" t="s">
        <v>429</v>
      </c>
      <c r="C121" s="3">
        <v>-0.61706041358574948</v>
      </c>
      <c r="D121" s="3">
        <v>5.8374044719580629E-3</v>
      </c>
    </row>
    <row r="122" spans="1:4" ht="16" customHeight="1" x14ac:dyDescent="0.35">
      <c r="A122" s="7">
        <v>31</v>
      </c>
      <c r="B122" s="3" t="s">
        <v>493</v>
      </c>
      <c r="C122" s="3">
        <v>-0.61399346089738127</v>
      </c>
      <c r="D122" s="3">
        <v>2.5426808607138325E-3</v>
      </c>
    </row>
    <row r="123" spans="1:4" ht="16" customHeight="1" x14ac:dyDescent="0.35">
      <c r="A123" s="7">
        <v>32</v>
      </c>
      <c r="B123" s="3" t="s">
        <v>359</v>
      </c>
      <c r="C123" s="3">
        <v>-0.58849255259741351</v>
      </c>
      <c r="D123" s="3">
        <v>1.9040420010724465E-2</v>
      </c>
    </row>
    <row r="124" spans="1:4" ht="16" customHeight="1" x14ac:dyDescent="0.35">
      <c r="A124" s="7">
        <v>33</v>
      </c>
      <c r="B124" s="3" t="s">
        <v>428</v>
      </c>
      <c r="C124" s="3">
        <v>-0.58206583609635643</v>
      </c>
      <c r="D124" s="3">
        <v>7.9259036974047587E-3</v>
      </c>
    </row>
    <row r="125" spans="1:4" ht="16" customHeight="1" x14ac:dyDescent="0.35">
      <c r="A125" s="7">
        <v>34</v>
      </c>
      <c r="B125" s="3" t="s">
        <v>451</v>
      </c>
      <c r="C125" s="3">
        <v>-0.57785615883227348</v>
      </c>
      <c r="D125" s="3">
        <v>1.9675327007240888E-2</v>
      </c>
    </row>
    <row r="126" spans="1:4" ht="16" customHeight="1" x14ac:dyDescent="0.35">
      <c r="A126" s="7">
        <v>35</v>
      </c>
      <c r="B126" s="3" t="s">
        <v>281</v>
      </c>
      <c r="C126" s="3">
        <v>-0.57654162791711916</v>
      </c>
      <c r="D126" s="3">
        <v>8.3113697080788862E-3</v>
      </c>
    </row>
    <row r="127" spans="1:4" ht="16" customHeight="1" x14ac:dyDescent="0.35">
      <c r="A127" s="7">
        <v>36</v>
      </c>
      <c r="B127" s="3" t="s">
        <v>471</v>
      </c>
      <c r="C127" s="3">
        <v>-0.57329073334840397</v>
      </c>
      <c r="D127" s="3">
        <v>6.6352850824156768E-4</v>
      </c>
    </row>
    <row r="128" spans="1:4" ht="16" customHeight="1" x14ac:dyDescent="0.35">
      <c r="A128" s="7">
        <v>37</v>
      </c>
      <c r="B128" s="3" t="s">
        <v>462</v>
      </c>
      <c r="C128" s="3">
        <v>-0.57209085967710149</v>
      </c>
      <c r="D128" s="3">
        <v>3.0311344050568539E-2</v>
      </c>
    </row>
    <row r="129" spans="1:4" ht="16" customHeight="1" x14ac:dyDescent="0.35">
      <c r="A129" s="7">
        <v>38</v>
      </c>
      <c r="B129" s="3" t="s">
        <v>15</v>
      </c>
      <c r="C129" s="3">
        <v>-0.57108179047167285</v>
      </c>
      <c r="D129" s="3">
        <v>6.110781608821931E-5</v>
      </c>
    </row>
    <row r="130" spans="1:4" ht="16" customHeight="1" x14ac:dyDescent="0.35">
      <c r="A130" s="7">
        <v>39</v>
      </c>
      <c r="B130" s="3" t="s">
        <v>442</v>
      </c>
      <c r="C130" s="3">
        <v>-0.56140081825325616</v>
      </c>
      <c r="D130" s="3">
        <v>8.6444724642643616E-3</v>
      </c>
    </row>
    <row r="131" spans="1:4" ht="16" customHeight="1" x14ac:dyDescent="0.35">
      <c r="A131" s="7">
        <v>40</v>
      </c>
      <c r="B131" s="3" t="s">
        <v>480</v>
      </c>
      <c r="C131" s="3">
        <v>-0.56120226536537943</v>
      </c>
      <c r="D131" s="3">
        <v>4.3539140763363453E-2</v>
      </c>
    </row>
    <row r="132" spans="1:4" ht="16" customHeight="1" x14ac:dyDescent="0.35">
      <c r="A132" s="7">
        <v>41</v>
      </c>
      <c r="B132" s="3" t="s">
        <v>222</v>
      </c>
      <c r="C132" s="3">
        <v>-0.55146931363793428</v>
      </c>
      <c r="D132" s="3">
        <v>3.1938818009932476E-4</v>
      </c>
    </row>
    <row r="133" spans="1:4" ht="16" customHeight="1" x14ac:dyDescent="0.35">
      <c r="A133" s="7">
        <v>42</v>
      </c>
      <c r="B133" s="3" t="s">
        <v>484</v>
      </c>
      <c r="C133" s="3">
        <v>-0.54647439556337607</v>
      </c>
      <c r="D133" s="3">
        <v>5.2830301765975517E-5</v>
      </c>
    </row>
    <row r="134" spans="1:4" ht="16" customHeight="1" x14ac:dyDescent="0.35">
      <c r="A134" s="7">
        <v>43</v>
      </c>
      <c r="B134" s="3" t="s">
        <v>4</v>
      </c>
      <c r="C134" s="3">
        <v>-0.54616029484806838</v>
      </c>
      <c r="D134" s="3">
        <v>2.9859853248578942E-4</v>
      </c>
    </row>
    <row r="135" spans="1:4" ht="16" customHeight="1" x14ac:dyDescent="0.35">
      <c r="A135" s="7">
        <v>44</v>
      </c>
      <c r="B135" s="3" t="s">
        <v>467</v>
      </c>
      <c r="C135" s="3">
        <v>-0.54471456387928618</v>
      </c>
      <c r="D135" s="3">
        <v>1.5681365162494441E-2</v>
      </c>
    </row>
    <row r="136" spans="1:4" ht="16" customHeight="1" x14ac:dyDescent="0.35">
      <c r="A136" s="7">
        <v>45</v>
      </c>
      <c r="B136" s="3" t="s">
        <v>325</v>
      </c>
      <c r="C136" s="3">
        <v>-0.54384571150908034</v>
      </c>
      <c r="D136" s="3">
        <v>2.717169495309286E-3</v>
      </c>
    </row>
    <row r="137" spans="1:4" ht="16" customHeight="1" x14ac:dyDescent="0.35">
      <c r="A137" s="7">
        <v>46</v>
      </c>
      <c r="B137" s="3" t="s">
        <v>264</v>
      </c>
      <c r="C137" s="3">
        <v>-0.54176591800220353</v>
      </c>
      <c r="D137" s="3">
        <v>3.7591168762284299E-2</v>
      </c>
    </row>
    <row r="138" spans="1:4" ht="16" customHeight="1" x14ac:dyDescent="0.35">
      <c r="A138" s="7">
        <v>47</v>
      </c>
      <c r="B138" s="3" t="s">
        <v>450</v>
      </c>
      <c r="C138" s="3">
        <v>-0.53580410454528959</v>
      </c>
      <c r="D138" s="3">
        <v>1.7587567001377171E-3</v>
      </c>
    </row>
    <row r="139" spans="1:4" ht="16" customHeight="1" x14ac:dyDescent="0.35">
      <c r="A139" s="7">
        <v>48</v>
      </c>
      <c r="B139" s="3" t="s">
        <v>512</v>
      </c>
      <c r="C139" s="3">
        <v>-0.53279658305647826</v>
      </c>
      <c r="D139" s="3">
        <v>1.0058779239409718E-3</v>
      </c>
    </row>
    <row r="140" spans="1:4" ht="16" customHeight="1" x14ac:dyDescent="0.35">
      <c r="A140" s="7">
        <v>49</v>
      </c>
      <c r="B140" s="3" t="s">
        <v>391</v>
      </c>
      <c r="C140" s="3">
        <v>-0.5207284829227633</v>
      </c>
      <c r="D140" s="3">
        <v>8.7845673579418221E-4</v>
      </c>
    </row>
    <row r="141" spans="1:4" ht="16" customHeight="1" x14ac:dyDescent="0.35">
      <c r="A141" s="7">
        <v>50</v>
      </c>
      <c r="B141" s="3" t="s">
        <v>313</v>
      </c>
      <c r="C141" s="3">
        <v>-0.51775015971660054</v>
      </c>
      <c r="D141" s="3">
        <v>5.375084795030129E-3</v>
      </c>
    </row>
    <row r="142" spans="1:4" ht="16" customHeight="1" x14ac:dyDescent="0.35">
      <c r="A142" s="7">
        <v>51</v>
      </c>
      <c r="B142" s="3" t="s">
        <v>128</v>
      </c>
      <c r="C142" s="3">
        <v>-0.51540132617043566</v>
      </c>
      <c r="D142" s="3">
        <v>1.994205682005137E-5</v>
      </c>
    </row>
    <row r="143" spans="1:4" ht="16" customHeight="1" x14ac:dyDescent="0.35">
      <c r="A143" s="7">
        <v>52</v>
      </c>
      <c r="B143" s="3" t="s">
        <v>373</v>
      </c>
      <c r="C143" s="3">
        <v>-0.51268691660484389</v>
      </c>
      <c r="D143" s="3">
        <v>2.4354990870718442E-4</v>
      </c>
    </row>
    <row r="144" spans="1:4" ht="16" customHeight="1" x14ac:dyDescent="0.35">
      <c r="A144" s="7">
        <v>53</v>
      </c>
      <c r="B144" s="3" t="s">
        <v>336</v>
      </c>
      <c r="C144" s="3">
        <v>-0.51115295355930401</v>
      </c>
      <c r="D144" s="3">
        <v>6.6909556944469377E-5</v>
      </c>
    </row>
    <row r="145" spans="1:4" ht="16" customHeight="1" x14ac:dyDescent="0.35">
      <c r="A145" s="7">
        <v>54</v>
      </c>
      <c r="B145" s="3" t="s">
        <v>146</v>
      </c>
      <c r="C145" s="3">
        <v>-0.509785357882793</v>
      </c>
      <c r="D145" s="3">
        <v>2.7958701351363073E-4</v>
      </c>
    </row>
    <row r="146" spans="1:4" ht="16" customHeight="1" x14ac:dyDescent="0.35">
      <c r="A146" s="7">
        <v>55</v>
      </c>
      <c r="B146" s="3" t="s">
        <v>456</v>
      </c>
      <c r="C146" s="3">
        <v>-0.50732967172737442</v>
      </c>
      <c r="D146" s="3">
        <v>2.3327361607510563E-3</v>
      </c>
    </row>
    <row r="147" spans="1:4" ht="16" customHeight="1" x14ac:dyDescent="0.35">
      <c r="A147" s="7">
        <v>56</v>
      </c>
      <c r="B147" s="3" t="s">
        <v>322</v>
      </c>
      <c r="C147" s="3">
        <v>-0.50336574022062841</v>
      </c>
      <c r="D147" s="3">
        <v>2.6485871615434427E-2</v>
      </c>
    </row>
    <row r="148" spans="1:4" ht="16" customHeight="1" x14ac:dyDescent="0.35">
      <c r="A148" s="7">
        <v>57</v>
      </c>
      <c r="B148" s="3" t="s">
        <v>445</v>
      </c>
      <c r="C148" s="3">
        <v>-0.50239261405003977</v>
      </c>
      <c r="D148" s="3">
        <v>1.9599551953553115E-2</v>
      </c>
    </row>
    <row r="149" spans="1:4" ht="16" customHeight="1" x14ac:dyDescent="0.35">
      <c r="A149" s="7">
        <v>58</v>
      </c>
      <c r="B149" s="3" t="s">
        <v>48</v>
      </c>
      <c r="C149" s="3">
        <v>-0.50052917571766187</v>
      </c>
      <c r="D149" s="3">
        <v>1.6553645631481335E-3</v>
      </c>
    </row>
    <row r="150" spans="1:4" ht="16" customHeight="1" x14ac:dyDescent="0.35">
      <c r="A150" s="7">
        <v>59</v>
      </c>
      <c r="B150" s="3" t="s">
        <v>12</v>
      </c>
      <c r="C150" s="3">
        <v>-0.49975763451516625</v>
      </c>
      <c r="D150" s="3">
        <v>1.1521539070180645E-4</v>
      </c>
    </row>
    <row r="151" spans="1:4" ht="16" customHeight="1" x14ac:dyDescent="0.35">
      <c r="A151" s="7">
        <v>60</v>
      </c>
      <c r="B151" s="3" t="s">
        <v>263</v>
      </c>
      <c r="C151" s="3">
        <v>-0.49448135836781765</v>
      </c>
      <c r="D151" s="3">
        <v>3.2722896221684145E-2</v>
      </c>
    </row>
    <row r="152" spans="1:4" ht="16" customHeight="1" x14ac:dyDescent="0.35">
      <c r="A152" s="7">
        <v>61</v>
      </c>
      <c r="B152" s="3" t="s">
        <v>163</v>
      </c>
      <c r="C152" s="3">
        <v>-0.49409956930591997</v>
      </c>
      <c r="D152" s="3">
        <v>5.3508857886862748E-4</v>
      </c>
    </row>
    <row r="153" spans="1:4" ht="16" customHeight="1" x14ac:dyDescent="0.35">
      <c r="A153" s="7">
        <v>62</v>
      </c>
      <c r="B153" s="3" t="s">
        <v>324</v>
      </c>
      <c r="C153" s="3">
        <v>-0.49299241460336041</v>
      </c>
      <c r="D153" s="3">
        <v>1.7294710904194673E-3</v>
      </c>
    </row>
    <row r="154" spans="1:4" ht="16" customHeight="1" x14ac:dyDescent="0.35">
      <c r="A154" s="7">
        <v>63</v>
      </c>
      <c r="B154" s="3" t="s">
        <v>88</v>
      </c>
      <c r="C154" s="3">
        <v>-0.48680992977182896</v>
      </c>
      <c r="D154" s="3">
        <v>1.3004853923038935E-3</v>
      </c>
    </row>
    <row r="155" spans="1:4" ht="16" customHeight="1" x14ac:dyDescent="0.35">
      <c r="A155" s="7">
        <v>64</v>
      </c>
      <c r="B155" s="3" t="s">
        <v>308</v>
      </c>
      <c r="C155" s="3">
        <v>-0.48653419159089817</v>
      </c>
      <c r="D155" s="3">
        <v>4.5689442394272551E-3</v>
      </c>
    </row>
    <row r="156" spans="1:4" ht="16" customHeight="1" x14ac:dyDescent="0.35">
      <c r="A156" s="7">
        <v>65</v>
      </c>
      <c r="B156" s="3" t="s">
        <v>65</v>
      </c>
      <c r="C156" s="3">
        <v>-0.48604775327786198</v>
      </c>
      <c r="D156" s="3">
        <v>2.3593816102365044E-3</v>
      </c>
    </row>
    <row r="157" spans="1:4" ht="16" customHeight="1" x14ac:dyDescent="0.35">
      <c r="A157" s="7">
        <v>66</v>
      </c>
      <c r="B157" s="3" t="s">
        <v>347</v>
      </c>
      <c r="C157" s="3">
        <v>-0.48329111070689673</v>
      </c>
      <c r="D157" s="3">
        <v>1.6232791113849839E-2</v>
      </c>
    </row>
    <row r="158" spans="1:4" ht="16" customHeight="1" x14ac:dyDescent="0.35">
      <c r="A158" s="7">
        <v>67</v>
      </c>
      <c r="B158" s="3" t="s">
        <v>106</v>
      </c>
      <c r="C158" s="3">
        <v>-0.48216183664288803</v>
      </c>
      <c r="D158" s="3">
        <v>8.8472785237156968E-4</v>
      </c>
    </row>
    <row r="159" spans="1:4" ht="16" customHeight="1" x14ac:dyDescent="0.35">
      <c r="A159" s="7">
        <v>68</v>
      </c>
      <c r="B159" s="3" t="s">
        <v>53</v>
      </c>
      <c r="C159" s="3">
        <v>-0.4815244518249559</v>
      </c>
      <c r="D159" s="3">
        <v>7.8882236510588498E-4</v>
      </c>
    </row>
    <row r="160" spans="1:4" ht="16" customHeight="1" x14ac:dyDescent="0.35">
      <c r="A160" s="7">
        <v>69</v>
      </c>
      <c r="B160" s="3" t="s">
        <v>301</v>
      </c>
      <c r="C160" s="3">
        <v>-0.47719711702526985</v>
      </c>
      <c r="D160" s="3">
        <v>1.0451345404285887E-2</v>
      </c>
    </row>
    <row r="161" spans="1:4" ht="16" customHeight="1" x14ac:dyDescent="0.35">
      <c r="A161" s="7">
        <v>70</v>
      </c>
      <c r="B161" s="3" t="s">
        <v>226</v>
      </c>
      <c r="C161" s="3">
        <v>-0.475954744972716</v>
      </c>
      <c r="D161" s="3">
        <v>7.6424890455801739E-3</v>
      </c>
    </row>
    <row r="162" spans="1:4" ht="16" customHeight="1" x14ac:dyDescent="0.35">
      <c r="A162" s="7">
        <v>71</v>
      </c>
      <c r="B162" s="3" t="s">
        <v>32</v>
      </c>
      <c r="C162" s="3">
        <v>-0.47590254253146708</v>
      </c>
      <c r="D162" s="3">
        <v>2.6435175549150283E-2</v>
      </c>
    </row>
    <row r="163" spans="1:4" ht="16" customHeight="1" x14ac:dyDescent="0.35">
      <c r="A163" s="7">
        <v>72</v>
      </c>
      <c r="B163" s="3" t="s">
        <v>427</v>
      </c>
      <c r="C163" s="3">
        <v>-0.47407409656747979</v>
      </c>
      <c r="D163" s="3">
        <v>1.0544217752094989E-3</v>
      </c>
    </row>
    <row r="164" spans="1:4" ht="16" customHeight="1" x14ac:dyDescent="0.35">
      <c r="A164" s="7">
        <v>73</v>
      </c>
      <c r="B164" s="3" t="s">
        <v>86</v>
      </c>
      <c r="C164" s="3">
        <v>-0.47271395454605197</v>
      </c>
      <c r="D164" s="3">
        <v>4.6805472445950169E-5</v>
      </c>
    </row>
    <row r="165" spans="1:4" ht="16" customHeight="1" x14ac:dyDescent="0.35">
      <c r="A165" s="7">
        <v>74</v>
      </c>
      <c r="B165" s="3" t="s">
        <v>274</v>
      </c>
      <c r="C165" s="3">
        <v>-0.46790570463283399</v>
      </c>
      <c r="D165" s="3">
        <v>1.6369415864024767E-2</v>
      </c>
    </row>
    <row r="166" spans="1:4" ht="16" customHeight="1" x14ac:dyDescent="0.35">
      <c r="A166" s="7">
        <v>75</v>
      </c>
      <c r="B166" s="3" t="s">
        <v>112</v>
      </c>
      <c r="C166" s="3">
        <v>-0.46440477474147407</v>
      </c>
      <c r="D166" s="3">
        <v>8.3629564680792398E-3</v>
      </c>
    </row>
    <row r="167" spans="1:4" ht="16" customHeight="1" x14ac:dyDescent="0.35">
      <c r="A167" s="7">
        <v>76</v>
      </c>
      <c r="B167" s="3" t="s">
        <v>369</v>
      </c>
      <c r="C167" s="3">
        <v>-0.46383229523246133</v>
      </c>
      <c r="D167" s="3">
        <v>3.3570636939375988E-2</v>
      </c>
    </row>
    <row r="168" spans="1:4" ht="16" customHeight="1" x14ac:dyDescent="0.35">
      <c r="A168" s="7">
        <v>77</v>
      </c>
      <c r="B168" s="3" t="s">
        <v>358</v>
      </c>
      <c r="C168" s="3">
        <v>-0.46124609412837847</v>
      </c>
      <c r="D168" s="3">
        <v>8.4454047268457972E-3</v>
      </c>
    </row>
    <row r="169" spans="1:4" ht="16" customHeight="1" x14ac:dyDescent="0.35">
      <c r="A169" s="7">
        <v>78</v>
      </c>
      <c r="B169" s="3" t="s">
        <v>501</v>
      </c>
      <c r="C169" s="3">
        <v>-0.45722330326845084</v>
      </c>
      <c r="D169" s="3">
        <v>9.3026913701919935E-3</v>
      </c>
    </row>
    <row r="170" spans="1:4" ht="16" customHeight="1" x14ac:dyDescent="0.35">
      <c r="A170" s="7">
        <v>79</v>
      </c>
      <c r="B170" s="3" t="s">
        <v>515</v>
      </c>
      <c r="C170" s="3">
        <v>-0.4563076556434788</v>
      </c>
      <c r="D170" s="3">
        <v>9.4233443170075953E-4</v>
      </c>
    </row>
    <row r="171" spans="1:4" ht="16" customHeight="1" x14ac:dyDescent="0.35">
      <c r="A171" s="7">
        <v>80</v>
      </c>
      <c r="B171" s="3" t="s">
        <v>202</v>
      </c>
      <c r="C171" s="3">
        <v>-0.45543679261745368</v>
      </c>
      <c r="D171" s="3">
        <v>1.6145308622269178E-2</v>
      </c>
    </row>
    <row r="172" spans="1:4" ht="16" customHeight="1" x14ac:dyDescent="0.35">
      <c r="A172" s="7">
        <v>81</v>
      </c>
      <c r="B172" s="3" t="s">
        <v>249</v>
      </c>
      <c r="C172" s="3">
        <v>-0.45269449788996879</v>
      </c>
      <c r="D172" s="3">
        <v>8.330340217642244E-4</v>
      </c>
    </row>
    <row r="173" spans="1:4" ht="16" customHeight="1" x14ac:dyDescent="0.35">
      <c r="A173" s="7">
        <v>82</v>
      </c>
      <c r="B173" s="3" t="s">
        <v>133</v>
      </c>
      <c r="C173" s="3">
        <v>-0.45246293082256206</v>
      </c>
      <c r="D173" s="3">
        <v>5.4990579499101144E-4</v>
      </c>
    </row>
    <row r="174" spans="1:4" ht="16" customHeight="1" x14ac:dyDescent="0.35">
      <c r="A174" s="7">
        <v>83</v>
      </c>
      <c r="B174" s="3" t="s">
        <v>21</v>
      </c>
      <c r="C174" s="3">
        <v>-0.45052420405724358</v>
      </c>
      <c r="D174" s="3">
        <v>7.3538302903135436E-3</v>
      </c>
    </row>
    <row r="175" spans="1:4" ht="16" customHeight="1" x14ac:dyDescent="0.35">
      <c r="A175" s="7">
        <v>84</v>
      </c>
      <c r="B175" s="3" t="s">
        <v>108</v>
      </c>
      <c r="C175" s="3">
        <v>-0.44979252721413149</v>
      </c>
      <c r="D175" s="3">
        <v>1.8718019172542844E-2</v>
      </c>
    </row>
    <row r="176" spans="1:4" ht="16" customHeight="1" x14ac:dyDescent="0.35">
      <c r="A176" s="7">
        <v>85</v>
      </c>
      <c r="B176" s="3" t="s">
        <v>381</v>
      </c>
      <c r="C176" s="3">
        <v>-0.44777118784924669</v>
      </c>
      <c r="D176" s="3">
        <v>2.1622291632136272E-2</v>
      </c>
    </row>
    <row r="177" spans="1:4" ht="16" customHeight="1" x14ac:dyDescent="0.35">
      <c r="A177" s="7">
        <v>86</v>
      </c>
      <c r="B177" s="3" t="s">
        <v>489</v>
      </c>
      <c r="C177" s="3">
        <v>-0.44373672156901578</v>
      </c>
      <c r="D177" s="3">
        <v>5.6355689867413402E-3</v>
      </c>
    </row>
    <row r="178" spans="1:4" ht="16" customHeight="1" x14ac:dyDescent="0.35">
      <c r="A178" s="7">
        <v>87</v>
      </c>
      <c r="B178" s="3" t="s">
        <v>134</v>
      </c>
      <c r="C178" s="3">
        <v>-0.43765727603689086</v>
      </c>
      <c r="D178" s="3">
        <v>5.1018058584858436E-6</v>
      </c>
    </row>
    <row r="179" spans="1:4" ht="16" customHeight="1" x14ac:dyDescent="0.35">
      <c r="A179" s="7">
        <v>88</v>
      </c>
      <c r="B179" s="3" t="s">
        <v>341</v>
      </c>
      <c r="C179" s="3">
        <v>-0.43729412277196139</v>
      </c>
      <c r="D179" s="3">
        <v>8.5839181590197759E-3</v>
      </c>
    </row>
    <row r="180" spans="1:4" ht="16" customHeight="1" x14ac:dyDescent="0.35">
      <c r="A180" s="7">
        <v>89</v>
      </c>
      <c r="B180" s="3" t="s">
        <v>444</v>
      </c>
      <c r="C180" s="3">
        <v>-0.43683994755268701</v>
      </c>
      <c r="D180" s="3">
        <v>3.6431335511606698E-3</v>
      </c>
    </row>
    <row r="181" spans="1:4" ht="16" customHeight="1" x14ac:dyDescent="0.35">
      <c r="A181" s="7">
        <v>90</v>
      </c>
      <c r="B181" s="3" t="s">
        <v>66</v>
      </c>
      <c r="C181" s="3">
        <v>-0.43044046934696506</v>
      </c>
      <c r="D181" s="3">
        <v>7.6240110851738324E-3</v>
      </c>
    </row>
    <row r="182" spans="1:4" ht="16" customHeight="1" x14ac:dyDescent="0.35">
      <c r="A182" s="7">
        <v>91</v>
      </c>
      <c r="B182" s="3" t="s">
        <v>198</v>
      </c>
      <c r="C182" s="3">
        <v>-0.4298128587110151</v>
      </c>
      <c r="D182" s="3">
        <v>7.8178341658298595E-3</v>
      </c>
    </row>
    <row r="183" spans="1:4" ht="16" customHeight="1" x14ac:dyDescent="0.35">
      <c r="A183" s="7">
        <v>92</v>
      </c>
      <c r="B183" s="3" t="s">
        <v>192</v>
      </c>
      <c r="C183" s="3">
        <v>-0.42940499272913452</v>
      </c>
      <c r="D183" s="3">
        <v>9.8205324121787476E-4</v>
      </c>
    </row>
    <row r="184" spans="1:4" ht="16" customHeight="1" x14ac:dyDescent="0.35">
      <c r="A184" s="7">
        <v>93</v>
      </c>
      <c r="B184" s="3" t="s">
        <v>509</v>
      </c>
      <c r="C184" s="3">
        <v>-0.4263744467756605</v>
      </c>
      <c r="D184" s="3">
        <v>2.0860833800125968E-2</v>
      </c>
    </row>
    <row r="185" spans="1:4" ht="16" customHeight="1" x14ac:dyDescent="0.35">
      <c r="A185" s="7">
        <v>94</v>
      </c>
      <c r="B185" s="3" t="s">
        <v>58</v>
      </c>
      <c r="C185" s="3">
        <v>-0.4259246609293445</v>
      </c>
      <c r="D185" s="3">
        <v>3.5867826250165033E-2</v>
      </c>
    </row>
    <row r="186" spans="1:4" ht="16" customHeight="1" x14ac:dyDescent="0.35">
      <c r="A186" s="7">
        <v>95</v>
      </c>
      <c r="B186" s="3" t="s">
        <v>168</v>
      </c>
      <c r="C186" s="3">
        <v>-0.42487077021868336</v>
      </c>
      <c r="D186" s="3">
        <v>1.3377798088212429E-4</v>
      </c>
    </row>
    <row r="187" spans="1:4" ht="16" customHeight="1" x14ac:dyDescent="0.35">
      <c r="A187" s="7">
        <v>96</v>
      </c>
      <c r="B187" s="3" t="s">
        <v>393</v>
      </c>
      <c r="C187" s="3">
        <v>-0.42476275601112878</v>
      </c>
      <c r="D187" s="3">
        <v>1.3634814788657744E-2</v>
      </c>
    </row>
    <row r="188" spans="1:4" ht="16" customHeight="1" x14ac:dyDescent="0.35">
      <c r="A188" s="7">
        <v>97</v>
      </c>
      <c r="B188" s="3" t="s">
        <v>443</v>
      </c>
      <c r="C188" s="3">
        <v>-0.4229590706200535</v>
      </c>
      <c r="D188" s="3">
        <v>2.6225776091744863E-4</v>
      </c>
    </row>
    <row r="189" spans="1:4" ht="16" customHeight="1" x14ac:dyDescent="0.35">
      <c r="A189" s="7">
        <v>98</v>
      </c>
      <c r="B189" s="3" t="s">
        <v>93</v>
      </c>
      <c r="C189" s="3">
        <v>-0.42292050300176487</v>
      </c>
      <c r="D189" s="3">
        <v>9.4887276632093218E-4</v>
      </c>
    </row>
    <row r="190" spans="1:4" ht="16" customHeight="1" x14ac:dyDescent="0.35">
      <c r="A190" s="7">
        <v>99</v>
      </c>
      <c r="B190" s="3" t="s">
        <v>477</v>
      </c>
      <c r="C190" s="3">
        <v>-0.42183885039307228</v>
      </c>
      <c r="D190" s="3">
        <v>5.0503333464996646E-3</v>
      </c>
    </row>
    <row r="191" spans="1:4" ht="16" customHeight="1" x14ac:dyDescent="0.35">
      <c r="A191" s="7">
        <v>100</v>
      </c>
      <c r="B191" s="3" t="s">
        <v>310</v>
      </c>
      <c r="C191" s="3">
        <v>-0.42175689762605056</v>
      </c>
      <c r="D191" s="3">
        <v>1.4832397419053775E-2</v>
      </c>
    </row>
    <row r="192" spans="1:4" ht="16" customHeight="1" x14ac:dyDescent="0.35">
      <c r="A192" s="7">
        <v>101</v>
      </c>
      <c r="B192" s="3" t="s">
        <v>309</v>
      </c>
      <c r="C192" s="3">
        <v>-0.41778271649117571</v>
      </c>
      <c r="D192" s="3">
        <v>2.9537605402893491E-2</v>
      </c>
    </row>
    <row r="193" spans="1:4" ht="16" customHeight="1" x14ac:dyDescent="0.35">
      <c r="A193" s="7">
        <v>102</v>
      </c>
      <c r="B193" s="3" t="s">
        <v>8</v>
      </c>
      <c r="C193" s="3">
        <v>-0.41710960320701401</v>
      </c>
      <c r="D193" s="3">
        <v>2.2968462880901991E-5</v>
      </c>
    </row>
    <row r="194" spans="1:4" ht="16" customHeight="1" x14ac:dyDescent="0.35">
      <c r="A194" s="7">
        <v>103</v>
      </c>
      <c r="B194" s="3" t="s">
        <v>243</v>
      </c>
      <c r="C194" s="3">
        <v>-0.41698613589933159</v>
      </c>
      <c r="D194" s="3">
        <v>2.775828025177406E-2</v>
      </c>
    </row>
    <row r="195" spans="1:4" ht="16" customHeight="1" x14ac:dyDescent="0.35">
      <c r="A195" s="7">
        <v>104</v>
      </c>
      <c r="B195" s="3" t="s">
        <v>194</v>
      </c>
      <c r="C195" s="3">
        <v>-0.41470022063795742</v>
      </c>
      <c r="D195" s="3">
        <v>1.8055927398015544E-2</v>
      </c>
    </row>
    <row r="196" spans="1:4" ht="16" customHeight="1" x14ac:dyDescent="0.35">
      <c r="A196" s="7">
        <v>105</v>
      </c>
      <c r="B196" s="3" t="s">
        <v>41</v>
      </c>
      <c r="C196" s="3">
        <v>-0.41377970912885631</v>
      </c>
      <c r="D196" s="3">
        <v>1.0427910167122726E-2</v>
      </c>
    </row>
    <row r="197" spans="1:4" ht="16" customHeight="1" x14ac:dyDescent="0.35">
      <c r="A197" s="7">
        <v>106</v>
      </c>
      <c r="B197" s="3" t="s">
        <v>432</v>
      </c>
      <c r="C197" s="3">
        <v>-0.4117022069583639</v>
      </c>
      <c r="D197" s="3">
        <v>3.0805928909819692E-2</v>
      </c>
    </row>
    <row r="198" spans="1:4" ht="16" customHeight="1" x14ac:dyDescent="0.35">
      <c r="A198" s="7">
        <v>107</v>
      </c>
      <c r="B198" s="3" t="s">
        <v>353</v>
      </c>
      <c r="C198" s="3">
        <v>-0.41135319971106082</v>
      </c>
      <c r="D198" s="3">
        <v>2.8286759661452832E-2</v>
      </c>
    </row>
    <row r="199" spans="1:4" ht="16" customHeight="1" x14ac:dyDescent="0.35">
      <c r="A199" s="7">
        <v>108</v>
      </c>
      <c r="B199" s="3" t="s">
        <v>426</v>
      </c>
      <c r="C199" s="3">
        <v>-0.40973449479947255</v>
      </c>
      <c r="D199" s="3">
        <v>3.8530887142420978E-2</v>
      </c>
    </row>
    <row r="200" spans="1:4" ht="16" customHeight="1" x14ac:dyDescent="0.35">
      <c r="A200" s="7">
        <v>109</v>
      </c>
      <c r="B200" s="3" t="s">
        <v>435</v>
      </c>
      <c r="C200" s="3">
        <v>-0.40874872532397832</v>
      </c>
      <c r="D200" s="3">
        <v>1.1306684572010697E-2</v>
      </c>
    </row>
    <row r="201" spans="1:4" ht="16" customHeight="1" x14ac:dyDescent="0.35">
      <c r="A201" s="7">
        <v>110</v>
      </c>
      <c r="B201" s="3" t="s">
        <v>410</v>
      </c>
      <c r="C201" s="3">
        <v>-0.40871252223265614</v>
      </c>
      <c r="D201" s="3">
        <v>2.3147131000265245E-5</v>
      </c>
    </row>
    <row r="202" spans="1:4" ht="16" customHeight="1" x14ac:dyDescent="0.35">
      <c r="A202" s="7">
        <v>111</v>
      </c>
      <c r="B202" s="3" t="s">
        <v>248</v>
      </c>
      <c r="C202" s="3">
        <v>-0.40820920995686988</v>
      </c>
      <c r="D202" s="3">
        <v>1.3049384794546454E-2</v>
      </c>
    </row>
    <row r="203" spans="1:4" ht="16" customHeight="1" x14ac:dyDescent="0.35">
      <c r="A203" s="7">
        <v>112</v>
      </c>
      <c r="B203" s="3" t="s">
        <v>311</v>
      </c>
      <c r="C203" s="3">
        <v>-0.40786695219803526</v>
      </c>
      <c r="D203" s="3">
        <v>1.2623182197322458E-3</v>
      </c>
    </row>
    <row r="204" spans="1:4" ht="16" customHeight="1" x14ac:dyDescent="0.35">
      <c r="A204" s="7">
        <v>113</v>
      </c>
      <c r="B204" s="3" t="s">
        <v>19</v>
      </c>
      <c r="C204" s="3">
        <v>-0.40774530021130279</v>
      </c>
      <c r="D204" s="3">
        <v>4.190048904558279E-3</v>
      </c>
    </row>
    <row r="205" spans="1:4" ht="16" customHeight="1" x14ac:dyDescent="0.35">
      <c r="A205" s="7">
        <v>114</v>
      </c>
      <c r="B205" s="3" t="s">
        <v>276</v>
      </c>
      <c r="C205" s="3">
        <v>-0.40663887573922425</v>
      </c>
      <c r="D205" s="3">
        <v>2.9089299584429403E-2</v>
      </c>
    </row>
    <row r="206" spans="1:4" ht="16" customHeight="1" x14ac:dyDescent="0.35">
      <c r="A206" s="7">
        <v>115</v>
      </c>
      <c r="B206" s="3" t="s">
        <v>121</v>
      </c>
      <c r="C206" s="3">
        <v>-0.40615522786483393</v>
      </c>
      <c r="D206" s="3">
        <v>9.7628517026714275E-3</v>
      </c>
    </row>
    <row r="207" spans="1:4" ht="16" customHeight="1" x14ac:dyDescent="0.35">
      <c r="A207" s="7">
        <v>116</v>
      </c>
      <c r="B207" s="3" t="s">
        <v>486</v>
      </c>
      <c r="C207" s="3">
        <v>-0.40565311212578864</v>
      </c>
      <c r="D207" s="3">
        <v>9.785089483702953E-3</v>
      </c>
    </row>
    <row r="208" spans="1:4" ht="16" customHeight="1" x14ac:dyDescent="0.35">
      <c r="A208" s="7">
        <v>117</v>
      </c>
      <c r="B208" s="3" t="s">
        <v>214</v>
      </c>
      <c r="C208" s="3">
        <v>-0.40357917910904856</v>
      </c>
      <c r="D208" s="3">
        <v>3.4238304307447972E-4</v>
      </c>
    </row>
    <row r="209" spans="1:4" ht="16" customHeight="1" x14ac:dyDescent="0.35">
      <c r="A209" s="7">
        <v>118</v>
      </c>
      <c r="B209" s="3" t="s">
        <v>7</v>
      </c>
      <c r="C209" s="3">
        <v>-0.40314435425781564</v>
      </c>
      <c r="D209" s="3">
        <v>1.1490703051242348E-3</v>
      </c>
    </row>
    <row r="210" spans="1:4" ht="16" customHeight="1" x14ac:dyDescent="0.35">
      <c r="A210" s="7">
        <v>119</v>
      </c>
      <c r="B210" s="3" t="s">
        <v>167</v>
      </c>
      <c r="C210" s="3">
        <v>-0.40278415439466869</v>
      </c>
      <c r="D210" s="3">
        <v>3.1311252376105239E-3</v>
      </c>
    </row>
    <row r="211" spans="1:4" ht="16" customHeight="1" x14ac:dyDescent="0.35">
      <c r="A211" s="7">
        <v>120</v>
      </c>
      <c r="B211" s="3" t="s">
        <v>514</v>
      </c>
      <c r="C211" s="3">
        <v>-0.40172127042467687</v>
      </c>
      <c r="D211" s="3">
        <v>4.0979384373356791E-4</v>
      </c>
    </row>
    <row r="212" spans="1:4" ht="16" customHeight="1" x14ac:dyDescent="0.35">
      <c r="A212" s="7">
        <v>121</v>
      </c>
      <c r="B212" s="3" t="s">
        <v>148</v>
      </c>
      <c r="C212" s="3">
        <v>-0.40150819280263705</v>
      </c>
      <c r="D212" s="3">
        <v>2.2466684772662307E-3</v>
      </c>
    </row>
    <row r="213" spans="1:4" ht="16" customHeight="1" x14ac:dyDescent="0.35">
      <c r="A213" s="7">
        <v>122</v>
      </c>
      <c r="B213" s="3" t="s">
        <v>407</v>
      </c>
      <c r="C213" s="3">
        <v>-0.40077900637268027</v>
      </c>
      <c r="D213" s="3">
        <v>1.643056935494408E-2</v>
      </c>
    </row>
    <row r="214" spans="1:4" ht="16" customHeight="1" x14ac:dyDescent="0.35">
      <c r="A214" s="7">
        <v>123</v>
      </c>
      <c r="B214" s="3" t="s">
        <v>412</v>
      </c>
      <c r="C214" s="3">
        <v>-0.40049938878800245</v>
      </c>
      <c r="D214" s="3">
        <v>3.0012248882530846E-3</v>
      </c>
    </row>
    <row r="215" spans="1:4" ht="16" customHeight="1" x14ac:dyDescent="0.35">
      <c r="A215" s="7">
        <v>124</v>
      </c>
      <c r="B215" s="3" t="s">
        <v>70</v>
      </c>
      <c r="C215" s="3">
        <v>-0.39956784164015985</v>
      </c>
      <c r="D215" s="3">
        <v>5.18392557674418E-3</v>
      </c>
    </row>
    <row r="216" spans="1:4" ht="16" customHeight="1" x14ac:dyDescent="0.35">
      <c r="A216" s="7">
        <v>125</v>
      </c>
      <c r="B216" s="3" t="s">
        <v>269</v>
      </c>
      <c r="C216" s="3">
        <v>-0.39922176889742123</v>
      </c>
      <c r="D216" s="3">
        <v>1.4116134864939718E-2</v>
      </c>
    </row>
    <row r="217" spans="1:4" ht="16" customHeight="1" x14ac:dyDescent="0.35">
      <c r="A217" s="7">
        <v>126</v>
      </c>
      <c r="B217" s="3" t="s">
        <v>204</v>
      </c>
      <c r="C217" s="3">
        <v>-0.39630881854314975</v>
      </c>
      <c r="D217" s="3">
        <v>1.9087685977904275E-4</v>
      </c>
    </row>
    <row r="218" spans="1:4" ht="16" customHeight="1" x14ac:dyDescent="0.35">
      <c r="A218" s="7">
        <v>127</v>
      </c>
      <c r="B218" s="3" t="s">
        <v>238</v>
      </c>
      <c r="C218" s="3">
        <v>-0.39495441655026603</v>
      </c>
      <c r="D218" s="3">
        <v>1.5683600290024722E-2</v>
      </c>
    </row>
    <row r="219" spans="1:4" ht="16" customHeight="1" x14ac:dyDescent="0.35">
      <c r="A219" s="7">
        <v>128</v>
      </c>
      <c r="B219" s="3" t="s">
        <v>365</v>
      </c>
      <c r="C219" s="3">
        <v>-0.39478065387772715</v>
      </c>
      <c r="D219" s="3">
        <v>9.0944141211899161E-3</v>
      </c>
    </row>
    <row r="220" spans="1:4" ht="16" customHeight="1" x14ac:dyDescent="0.35">
      <c r="A220" s="7">
        <v>129</v>
      </c>
      <c r="B220" s="3" t="s">
        <v>386</v>
      </c>
      <c r="C220" s="3">
        <v>-0.39473759779577833</v>
      </c>
      <c r="D220" s="3">
        <v>6.1216035209877189E-3</v>
      </c>
    </row>
    <row r="221" spans="1:4" ht="16" customHeight="1" x14ac:dyDescent="0.35">
      <c r="A221" s="7">
        <v>130</v>
      </c>
      <c r="B221" s="3" t="s">
        <v>490</v>
      </c>
      <c r="C221" s="3">
        <v>-0.39348193261937325</v>
      </c>
      <c r="D221" s="3">
        <v>3.5864675821948864E-3</v>
      </c>
    </row>
    <row r="222" spans="1:4" ht="16" customHeight="1" x14ac:dyDescent="0.35">
      <c r="A222" s="7">
        <v>131</v>
      </c>
      <c r="B222" s="3" t="s">
        <v>105</v>
      </c>
      <c r="C222" s="3">
        <v>-0.39325617049794609</v>
      </c>
      <c r="D222" s="3">
        <v>3.0374660014657395E-2</v>
      </c>
    </row>
    <row r="223" spans="1:4" ht="16" customHeight="1" x14ac:dyDescent="0.35">
      <c r="A223" s="7">
        <v>132</v>
      </c>
      <c r="B223" s="3" t="s">
        <v>290</v>
      </c>
      <c r="C223" s="3">
        <v>-0.39255341130946375</v>
      </c>
      <c r="D223" s="3">
        <v>1.7853490310821726E-2</v>
      </c>
    </row>
    <row r="224" spans="1:4" ht="16" customHeight="1" x14ac:dyDescent="0.35">
      <c r="A224" s="7">
        <v>133</v>
      </c>
      <c r="B224" s="3" t="s">
        <v>184</v>
      </c>
      <c r="C224" s="3">
        <v>-0.39047076930968583</v>
      </c>
      <c r="D224" s="3">
        <v>4.7883080977415872E-2</v>
      </c>
    </row>
    <row r="225" spans="1:4" ht="16" customHeight="1" x14ac:dyDescent="0.35">
      <c r="A225" s="7">
        <v>134</v>
      </c>
      <c r="B225" s="3" t="s">
        <v>71</v>
      </c>
      <c r="C225" s="3">
        <v>-0.38977799705517385</v>
      </c>
      <c r="D225" s="3">
        <v>2.9859150918965442E-3</v>
      </c>
    </row>
    <row r="226" spans="1:4" ht="16" customHeight="1" x14ac:dyDescent="0.35">
      <c r="A226" s="7">
        <v>135</v>
      </c>
      <c r="B226" s="3" t="s">
        <v>360</v>
      </c>
      <c r="C226" s="3">
        <v>-0.38952835766140048</v>
      </c>
      <c r="D226" s="3">
        <v>3.5383057157773706E-2</v>
      </c>
    </row>
    <row r="227" spans="1:4" ht="16" customHeight="1" x14ac:dyDescent="0.35">
      <c r="A227" s="7">
        <v>136</v>
      </c>
      <c r="B227" s="3" t="s">
        <v>332</v>
      </c>
      <c r="C227" s="3">
        <v>-0.38943196398184943</v>
      </c>
      <c r="D227" s="3">
        <v>2.6836852724673219E-2</v>
      </c>
    </row>
    <row r="228" spans="1:4" ht="16" customHeight="1" x14ac:dyDescent="0.35">
      <c r="A228" s="7">
        <v>137</v>
      </c>
      <c r="B228" s="3" t="s">
        <v>470</v>
      </c>
      <c r="C228" s="3">
        <v>-0.38848695216290724</v>
      </c>
      <c r="D228" s="3">
        <v>4.7494031989750302E-2</v>
      </c>
    </row>
    <row r="229" spans="1:4" ht="16" customHeight="1" x14ac:dyDescent="0.35">
      <c r="A229" s="7">
        <v>138</v>
      </c>
      <c r="B229" s="3" t="s">
        <v>114</v>
      </c>
      <c r="C229" s="3">
        <v>-0.38709568577700593</v>
      </c>
      <c r="D229" s="3">
        <v>2.6013870639757759E-2</v>
      </c>
    </row>
    <row r="230" spans="1:4" ht="16" customHeight="1" x14ac:dyDescent="0.35">
      <c r="A230" s="7">
        <v>139</v>
      </c>
      <c r="B230" s="3" t="s">
        <v>297</v>
      </c>
      <c r="C230" s="3">
        <v>-0.38677637597886683</v>
      </c>
      <c r="D230" s="3">
        <v>8.7321941701789529E-3</v>
      </c>
    </row>
    <row r="231" spans="1:4" ht="16" customHeight="1" x14ac:dyDescent="0.35">
      <c r="A231" s="7">
        <v>140</v>
      </c>
      <c r="B231" s="3" t="s">
        <v>292</v>
      </c>
      <c r="C231" s="3">
        <v>-0.38670091574349053</v>
      </c>
      <c r="D231" s="3">
        <v>5.7980536834649644E-3</v>
      </c>
    </row>
    <row r="232" spans="1:4" ht="16" customHeight="1" x14ac:dyDescent="0.35">
      <c r="A232" s="7">
        <v>141</v>
      </c>
      <c r="B232" s="3" t="s">
        <v>188</v>
      </c>
      <c r="C232" s="3">
        <v>-0.38478652122754498</v>
      </c>
      <c r="D232" s="3">
        <v>2.7361504858882089E-2</v>
      </c>
    </row>
    <row r="233" spans="1:4" ht="16" customHeight="1" x14ac:dyDescent="0.35">
      <c r="A233" s="7">
        <v>142</v>
      </c>
      <c r="B233" s="3" t="s">
        <v>201</v>
      </c>
      <c r="C233" s="3">
        <v>-0.38398305061143012</v>
      </c>
      <c r="D233" s="3">
        <v>4.626091758499388E-3</v>
      </c>
    </row>
    <row r="234" spans="1:4" ht="16" customHeight="1" x14ac:dyDescent="0.35">
      <c r="A234" s="7">
        <v>143</v>
      </c>
      <c r="B234" s="3" t="s">
        <v>260</v>
      </c>
      <c r="C234" s="3">
        <v>-0.3835680573999849</v>
      </c>
      <c r="D234" s="3">
        <v>4.0551724885251952E-3</v>
      </c>
    </row>
    <row r="235" spans="1:4" ht="16" customHeight="1" x14ac:dyDescent="0.35">
      <c r="A235" s="7">
        <v>144</v>
      </c>
      <c r="B235" s="3" t="s">
        <v>277</v>
      </c>
      <c r="C235" s="3">
        <v>-0.38327332414547999</v>
      </c>
      <c r="D235" s="3">
        <v>8.7637750329973424E-3</v>
      </c>
    </row>
    <row r="236" spans="1:4" ht="16" customHeight="1" x14ac:dyDescent="0.35">
      <c r="A236" s="7">
        <v>145</v>
      </c>
      <c r="B236" s="3" t="s">
        <v>199</v>
      </c>
      <c r="C236" s="3">
        <v>-0.38248291562872949</v>
      </c>
      <c r="D236" s="3">
        <v>3.539191229136758E-2</v>
      </c>
    </row>
    <row r="237" spans="1:4" ht="16" customHeight="1" x14ac:dyDescent="0.35">
      <c r="A237" s="7">
        <v>146</v>
      </c>
      <c r="B237" s="3" t="s">
        <v>356</v>
      </c>
      <c r="C237" s="3">
        <v>-0.3808085369371722</v>
      </c>
      <c r="D237" s="3">
        <v>1.0554808892586521E-2</v>
      </c>
    </row>
    <row r="238" spans="1:4" ht="16" customHeight="1" x14ac:dyDescent="0.35">
      <c r="A238" s="7">
        <v>147</v>
      </c>
      <c r="B238" s="3" t="s">
        <v>329</v>
      </c>
      <c r="C238" s="3">
        <v>-0.38051566824992883</v>
      </c>
      <c r="D238" s="3">
        <v>1.8865204440568551E-3</v>
      </c>
    </row>
    <row r="239" spans="1:4" ht="16" customHeight="1" x14ac:dyDescent="0.35">
      <c r="A239" s="7">
        <v>148</v>
      </c>
      <c r="B239" s="3" t="s">
        <v>266</v>
      </c>
      <c r="C239" s="3">
        <v>-0.38044728407630435</v>
      </c>
      <c r="D239" s="3">
        <v>3.3180804352865904E-2</v>
      </c>
    </row>
    <row r="240" spans="1:4" ht="16" customHeight="1" x14ac:dyDescent="0.35">
      <c r="A240" s="7">
        <v>149</v>
      </c>
      <c r="B240" s="3" t="s">
        <v>422</v>
      </c>
      <c r="C240" s="3">
        <v>-0.3802899797420311</v>
      </c>
      <c r="D240" s="3">
        <v>1.5273418256128551E-2</v>
      </c>
    </row>
    <row r="241" spans="1:4" ht="16" customHeight="1" x14ac:dyDescent="0.35">
      <c r="A241" s="7">
        <v>150</v>
      </c>
      <c r="B241" s="3" t="s">
        <v>36</v>
      </c>
      <c r="C241" s="3">
        <v>-0.37991014347650687</v>
      </c>
      <c r="D241" s="3">
        <v>8.394545961637054E-5</v>
      </c>
    </row>
    <row r="242" spans="1:4" ht="16" customHeight="1" x14ac:dyDescent="0.35">
      <c r="A242" s="7">
        <v>151</v>
      </c>
      <c r="B242" s="3" t="s">
        <v>499</v>
      </c>
      <c r="C242" s="3">
        <v>-0.37932413689238875</v>
      </c>
      <c r="D242" s="3">
        <v>1.954742616665333E-2</v>
      </c>
    </row>
    <row r="243" spans="1:4" ht="16" customHeight="1" x14ac:dyDescent="0.35">
      <c r="A243" s="7">
        <v>152</v>
      </c>
      <c r="B243" s="3" t="s">
        <v>363</v>
      </c>
      <c r="C243" s="3">
        <v>-0.37691601022836113</v>
      </c>
      <c r="D243" s="3">
        <v>8.1991421755714074E-4</v>
      </c>
    </row>
    <row r="244" spans="1:4" ht="16" customHeight="1" x14ac:dyDescent="0.35">
      <c r="A244" s="7">
        <v>153</v>
      </c>
      <c r="B244" s="3" t="s">
        <v>190</v>
      </c>
      <c r="C244" s="3">
        <v>-0.3753276183739645</v>
      </c>
      <c r="D244" s="3">
        <v>4.8351776536757624E-2</v>
      </c>
    </row>
    <row r="245" spans="1:4" ht="16" customHeight="1" x14ac:dyDescent="0.35">
      <c r="A245" s="7">
        <v>154</v>
      </c>
      <c r="B245" s="3" t="s">
        <v>236</v>
      </c>
      <c r="C245" s="3">
        <v>-0.3745672452824928</v>
      </c>
      <c r="D245" s="3">
        <v>5.516944162523821E-3</v>
      </c>
    </row>
    <row r="246" spans="1:4" ht="16" customHeight="1" x14ac:dyDescent="0.35">
      <c r="A246" s="7">
        <v>155</v>
      </c>
      <c r="B246" s="3" t="s">
        <v>6</v>
      </c>
      <c r="C246" s="3">
        <v>-0.37338576163554327</v>
      </c>
      <c r="D246" s="3">
        <v>6.5642015684643027E-4</v>
      </c>
    </row>
    <row r="247" spans="1:4" ht="16" customHeight="1" x14ac:dyDescent="0.35">
      <c r="A247" s="7">
        <v>156</v>
      </c>
      <c r="B247" s="3" t="s">
        <v>131</v>
      </c>
      <c r="C247" s="3">
        <v>-0.37329097837594877</v>
      </c>
      <c r="D247" s="3">
        <v>3.2353287901556706E-2</v>
      </c>
    </row>
    <row r="248" spans="1:4" ht="16" customHeight="1" x14ac:dyDescent="0.35">
      <c r="A248" s="7">
        <v>157</v>
      </c>
      <c r="B248" s="3" t="s">
        <v>191</v>
      </c>
      <c r="C248" s="3">
        <v>-0.37316167139102652</v>
      </c>
      <c r="D248" s="3">
        <v>2.2505519151030925E-2</v>
      </c>
    </row>
    <row r="249" spans="1:4" ht="16" customHeight="1" x14ac:dyDescent="0.35">
      <c r="A249" s="7">
        <v>158</v>
      </c>
      <c r="B249" s="3" t="s">
        <v>137</v>
      </c>
      <c r="C249" s="3">
        <v>-0.36950604325842368</v>
      </c>
      <c r="D249" s="3">
        <v>2.1459105991373604E-2</v>
      </c>
    </row>
    <row r="250" spans="1:4" ht="16" customHeight="1" x14ac:dyDescent="0.35">
      <c r="A250" s="7">
        <v>159</v>
      </c>
      <c r="B250" s="3" t="s">
        <v>197</v>
      </c>
      <c r="C250" s="3">
        <v>-0.36935668636385932</v>
      </c>
      <c r="D250" s="3">
        <v>1.3284381763737379E-2</v>
      </c>
    </row>
    <row r="251" spans="1:4" ht="16" customHeight="1" x14ac:dyDescent="0.35">
      <c r="A251" s="7">
        <v>160</v>
      </c>
      <c r="B251" s="3" t="s">
        <v>251</v>
      </c>
      <c r="C251" s="3">
        <v>-0.36829226862571907</v>
      </c>
      <c r="D251" s="3">
        <v>2.8673365316494958E-2</v>
      </c>
    </row>
    <row r="252" spans="1:4" ht="16" customHeight="1" x14ac:dyDescent="0.35">
      <c r="A252" s="7">
        <v>161</v>
      </c>
      <c r="B252" s="3" t="s">
        <v>84</v>
      </c>
      <c r="C252" s="3">
        <v>-0.36826269360511993</v>
      </c>
      <c r="D252" s="3">
        <v>4.3130061609019013E-2</v>
      </c>
    </row>
    <row r="253" spans="1:4" ht="16" customHeight="1" x14ac:dyDescent="0.35">
      <c r="A253" s="7">
        <v>162</v>
      </c>
      <c r="B253" s="3" t="s">
        <v>494</v>
      </c>
      <c r="C253" s="3">
        <v>-0.365399492521921</v>
      </c>
      <c r="D253" s="3">
        <v>7.4052598974702205E-3</v>
      </c>
    </row>
    <row r="254" spans="1:4" ht="16" customHeight="1" x14ac:dyDescent="0.35">
      <c r="A254" s="7">
        <v>163</v>
      </c>
      <c r="B254" s="3" t="s">
        <v>305</v>
      </c>
      <c r="C254" s="3">
        <v>-0.36475516618909964</v>
      </c>
      <c r="D254" s="3">
        <v>1.7763408119989287E-2</v>
      </c>
    </row>
    <row r="255" spans="1:4" ht="16" customHeight="1" x14ac:dyDescent="0.35">
      <c r="A255" s="7">
        <v>164</v>
      </c>
      <c r="B255" s="3" t="s">
        <v>459</v>
      </c>
      <c r="C255" s="3">
        <v>-0.36471886467383158</v>
      </c>
      <c r="D255" s="3">
        <v>1.3694554663022841E-2</v>
      </c>
    </row>
    <row r="256" spans="1:4" ht="16" customHeight="1" x14ac:dyDescent="0.35">
      <c r="A256" s="7">
        <v>165</v>
      </c>
      <c r="B256" s="3" t="s">
        <v>113</v>
      </c>
      <c r="C256" s="3">
        <v>-0.36448202634089738</v>
      </c>
      <c r="D256" s="3">
        <v>1.5832850951103074E-2</v>
      </c>
    </row>
    <row r="257" spans="1:4" ht="16" customHeight="1" x14ac:dyDescent="0.35">
      <c r="A257" s="7">
        <v>166</v>
      </c>
      <c r="B257" s="3" t="s">
        <v>296</v>
      </c>
      <c r="C257" s="3">
        <v>-0.36444872265266504</v>
      </c>
      <c r="D257" s="3">
        <v>4.7130057327673112E-4</v>
      </c>
    </row>
    <row r="258" spans="1:4" ht="16" customHeight="1" x14ac:dyDescent="0.35">
      <c r="A258" s="7">
        <v>167</v>
      </c>
      <c r="B258" s="3" t="s">
        <v>40</v>
      </c>
      <c r="C258" s="3">
        <v>-0.36293325043891772</v>
      </c>
      <c r="D258" s="3">
        <v>5.9884299741230504E-3</v>
      </c>
    </row>
    <row r="259" spans="1:4" ht="16" customHeight="1" x14ac:dyDescent="0.35">
      <c r="A259" s="7">
        <v>168</v>
      </c>
      <c r="B259" s="3" t="s">
        <v>150</v>
      </c>
      <c r="C259" s="3">
        <v>-0.36061883799308209</v>
      </c>
      <c r="D259" s="3">
        <v>6.4438394025388267E-3</v>
      </c>
    </row>
    <row r="260" spans="1:4" ht="16" customHeight="1" x14ac:dyDescent="0.35">
      <c r="A260" s="7">
        <v>169</v>
      </c>
      <c r="B260" s="3" t="s">
        <v>344</v>
      </c>
      <c r="C260" s="3">
        <v>-0.35921182685445924</v>
      </c>
      <c r="D260" s="3">
        <v>1.619401902504837E-2</v>
      </c>
    </row>
    <row r="261" spans="1:4" ht="16" customHeight="1" x14ac:dyDescent="0.35">
      <c r="A261" s="7">
        <v>170</v>
      </c>
      <c r="B261" s="3" t="s">
        <v>383</v>
      </c>
      <c r="C261" s="3">
        <v>-0.35882965946949491</v>
      </c>
      <c r="D261" s="3">
        <v>2.6557420722220431E-2</v>
      </c>
    </row>
    <row r="262" spans="1:4" ht="16" customHeight="1" x14ac:dyDescent="0.35">
      <c r="A262" s="7">
        <v>171</v>
      </c>
      <c r="B262" s="3" t="s">
        <v>465</v>
      </c>
      <c r="C262" s="3">
        <v>-0.35808188064717539</v>
      </c>
      <c r="D262" s="3">
        <v>3.0711149438236384E-3</v>
      </c>
    </row>
    <row r="263" spans="1:4" ht="16" customHeight="1" x14ac:dyDescent="0.35">
      <c r="A263" s="7">
        <v>172</v>
      </c>
      <c r="B263" s="3" t="s">
        <v>348</v>
      </c>
      <c r="C263" s="3">
        <v>-0.35766954014931329</v>
      </c>
      <c r="D263" s="3">
        <v>2.9915745854367914E-3</v>
      </c>
    </row>
    <row r="264" spans="1:4" ht="16" customHeight="1" x14ac:dyDescent="0.35">
      <c r="A264" s="7">
        <v>173</v>
      </c>
      <c r="B264" s="3" t="s">
        <v>60</v>
      </c>
      <c r="C264" s="3">
        <v>-0.35698330543929579</v>
      </c>
      <c r="D264" s="3">
        <v>1.6169498241858416E-2</v>
      </c>
    </row>
    <row r="265" spans="1:4" ht="16" customHeight="1" x14ac:dyDescent="0.35">
      <c r="A265" s="7">
        <v>174</v>
      </c>
      <c r="B265" s="3" t="s">
        <v>511</v>
      </c>
      <c r="C265" s="3">
        <v>-0.35692053819895753</v>
      </c>
      <c r="D265" s="3">
        <v>1.3957175781538208E-2</v>
      </c>
    </row>
    <row r="266" spans="1:4" ht="16" customHeight="1" x14ac:dyDescent="0.35">
      <c r="A266" s="7">
        <v>175</v>
      </c>
      <c r="B266" s="3" t="s">
        <v>161</v>
      </c>
      <c r="C266" s="3">
        <v>-0.35685642533991002</v>
      </c>
      <c r="D266" s="3">
        <v>7.3401487761070279E-3</v>
      </c>
    </row>
    <row r="267" spans="1:4" ht="16" customHeight="1" x14ac:dyDescent="0.35">
      <c r="A267" s="7">
        <v>176</v>
      </c>
      <c r="B267" s="3" t="s">
        <v>17</v>
      </c>
      <c r="C267" s="3">
        <v>-0.35487238968296553</v>
      </c>
      <c r="D267" s="3">
        <v>1.0956582023195282E-2</v>
      </c>
    </row>
    <row r="268" spans="1:4" ht="16" customHeight="1" x14ac:dyDescent="0.35">
      <c r="A268" s="7">
        <v>177</v>
      </c>
      <c r="B268" s="3" t="s">
        <v>335</v>
      </c>
      <c r="C268" s="3">
        <v>-0.35469485310035237</v>
      </c>
      <c r="D268" s="3">
        <v>6.3342913914242911E-3</v>
      </c>
    </row>
    <row r="269" spans="1:4" ht="16" customHeight="1" x14ac:dyDescent="0.35">
      <c r="A269" s="7">
        <v>178</v>
      </c>
      <c r="B269" s="3" t="s">
        <v>476</v>
      </c>
      <c r="C269" s="3">
        <v>-0.35389938621938088</v>
      </c>
      <c r="D269" s="3">
        <v>5.6875226289366801E-3</v>
      </c>
    </row>
    <row r="270" spans="1:4" ht="16" customHeight="1" x14ac:dyDescent="0.35">
      <c r="A270" s="7">
        <v>179</v>
      </c>
      <c r="B270" s="3" t="s">
        <v>283</v>
      </c>
      <c r="C270" s="3">
        <v>-0.35355596060066025</v>
      </c>
      <c r="D270" s="3">
        <v>3.9546463027693476E-2</v>
      </c>
    </row>
    <row r="271" spans="1:4" ht="16" customHeight="1" x14ac:dyDescent="0.35">
      <c r="A271" s="7">
        <v>180</v>
      </c>
      <c r="B271" s="3" t="s">
        <v>156</v>
      </c>
      <c r="C271" s="3">
        <v>-0.35327511335365419</v>
      </c>
      <c r="D271" s="3">
        <v>1.6495752050137563E-2</v>
      </c>
    </row>
    <row r="272" spans="1:4" ht="16" customHeight="1" x14ac:dyDescent="0.35">
      <c r="A272" s="7">
        <v>181</v>
      </c>
      <c r="B272" s="3" t="s">
        <v>45</v>
      </c>
      <c r="C272" s="3">
        <v>-0.35214535292070748</v>
      </c>
      <c r="D272" s="3">
        <v>4.495398192030356E-2</v>
      </c>
    </row>
    <row r="273" spans="1:4" ht="16" customHeight="1" x14ac:dyDescent="0.35">
      <c r="A273" s="7">
        <v>182</v>
      </c>
      <c r="B273" s="3" t="s">
        <v>362</v>
      </c>
      <c r="C273" s="3">
        <v>-0.35126298708941261</v>
      </c>
      <c r="D273" s="3">
        <v>2.0740944636453599E-2</v>
      </c>
    </row>
    <row r="274" spans="1:4" ht="16" customHeight="1" x14ac:dyDescent="0.35">
      <c r="A274" s="7">
        <v>183</v>
      </c>
      <c r="B274" s="3" t="s">
        <v>208</v>
      </c>
      <c r="C274" s="3">
        <v>-0.3511416509519264</v>
      </c>
      <c r="D274" s="3">
        <v>1.0577381131229422E-2</v>
      </c>
    </row>
    <row r="275" spans="1:4" ht="16" customHeight="1" x14ac:dyDescent="0.35">
      <c r="A275" s="7">
        <v>184</v>
      </c>
      <c r="B275" s="3" t="s">
        <v>304</v>
      </c>
      <c r="C275" s="3">
        <v>-0.3510109929903622</v>
      </c>
      <c r="D275" s="3">
        <v>1.9470599578808739E-2</v>
      </c>
    </row>
    <row r="276" spans="1:4" ht="16" customHeight="1" x14ac:dyDescent="0.35">
      <c r="A276" s="7">
        <v>185</v>
      </c>
      <c r="B276" s="3" t="s">
        <v>265</v>
      </c>
      <c r="C276" s="3">
        <v>-0.35065161020603863</v>
      </c>
      <c r="D276" s="3">
        <v>6.3688471304508658E-3</v>
      </c>
    </row>
    <row r="277" spans="1:4" ht="16" customHeight="1" x14ac:dyDescent="0.35">
      <c r="A277" s="7">
        <v>186</v>
      </c>
      <c r="B277" s="3" t="s">
        <v>378</v>
      </c>
      <c r="C277" s="3">
        <v>-0.34985011305302938</v>
      </c>
      <c r="D277" s="3">
        <v>6.3322730684802278E-3</v>
      </c>
    </row>
    <row r="278" spans="1:4" ht="16" customHeight="1" x14ac:dyDescent="0.35">
      <c r="A278" s="7">
        <v>187</v>
      </c>
      <c r="B278" s="3" t="s">
        <v>211</v>
      </c>
      <c r="C278" s="3">
        <v>-0.34979550301067291</v>
      </c>
      <c r="D278" s="3">
        <v>4.0294357573552965E-2</v>
      </c>
    </row>
    <row r="279" spans="1:4" ht="16" customHeight="1" x14ac:dyDescent="0.35">
      <c r="A279" s="7">
        <v>188</v>
      </c>
      <c r="B279" s="3" t="s">
        <v>210</v>
      </c>
      <c r="C279" s="3">
        <v>-0.34940612029575413</v>
      </c>
      <c r="D279" s="3">
        <v>3.0255353538035528E-4</v>
      </c>
    </row>
    <row r="280" spans="1:4" ht="16" customHeight="1" x14ac:dyDescent="0.35">
      <c r="A280" s="7">
        <v>189</v>
      </c>
      <c r="B280" s="3" t="s">
        <v>140</v>
      </c>
      <c r="C280" s="3">
        <v>-0.34918449302078608</v>
      </c>
      <c r="D280" s="3">
        <v>1.1131758643011866E-2</v>
      </c>
    </row>
    <row r="281" spans="1:4" ht="16" customHeight="1" x14ac:dyDescent="0.35">
      <c r="A281" s="7">
        <v>190</v>
      </c>
      <c r="B281" s="3" t="s">
        <v>47</v>
      </c>
      <c r="C281" s="3">
        <v>-0.34841287111152336</v>
      </c>
      <c r="D281" s="3">
        <v>3.2729420800297971E-3</v>
      </c>
    </row>
    <row r="282" spans="1:4" ht="16" customHeight="1" x14ac:dyDescent="0.35">
      <c r="A282" s="7">
        <v>191</v>
      </c>
      <c r="B282" s="3" t="s">
        <v>182</v>
      </c>
      <c r="C282" s="3">
        <v>-0.34599283071661441</v>
      </c>
      <c r="D282" s="3">
        <v>2.6962621537299329E-2</v>
      </c>
    </row>
    <row r="283" spans="1:4" ht="16" customHeight="1" x14ac:dyDescent="0.35">
      <c r="A283" s="7">
        <v>192</v>
      </c>
      <c r="B283" s="3" t="s">
        <v>392</v>
      </c>
      <c r="C283" s="3">
        <v>-0.34589577142155509</v>
      </c>
      <c r="D283" s="3">
        <v>2.6097861943281661E-2</v>
      </c>
    </row>
    <row r="284" spans="1:4" ht="16" customHeight="1" x14ac:dyDescent="0.35">
      <c r="A284" s="7">
        <v>193</v>
      </c>
      <c r="B284" s="3" t="s">
        <v>176</v>
      </c>
      <c r="C284" s="3">
        <v>-0.3446563936065421</v>
      </c>
      <c r="D284" s="3">
        <v>1.7510079934301155E-2</v>
      </c>
    </row>
    <row r="285" spans="1:4" ht="16" customHeight="1" x14ac:dyDescent="0.35">
      <c r="A285" s="7">
        <v>194</v>
      </c>
      <c r="B285" s="3" t="s">
        <v>424</v>
      </c>
      <c r="C285" s="3">
        <v>-0.34450199776488266</v>
      </c>
      <c r="D285" s="3">
        <v>1.0680691877140465E-2</v>
      </c>
    </row>
    <row r="286" spans="1:4" ht="16" customHeight="1" x14ac:dyDescent="0.35">
      <c r="A286" s="7">
        <v>195</v>
      </c>
      <c r="B286" s="3" t="s">
        <v>352</v>
      </c>
      <c r="C286" s="3">
        <v>-0.34408274018176266</v>
      </c>
      <c r="D286" s="3">
        <v>4.2935048295985552E-2</v>
      </c>
    </row>
    <row r="287" spans="1:4" ht="16" customHeight="1" x14ac:dyDescent="0.35">
      <c r="A287" s="7">
        <v>196</v>
      </c>
      <c r="B287" s="3" t="s">
        <v>138</v>
      </c>
      <c r="C287" s="3">
        <v>-0.34394311874476258</v>
      </c>
      <c r="D287" s="3">
        <v>5.900049692247133E-3</v>
      </c>
    </row>
    <row r="288" spans="1:4" ht="16" customHeight="1" x14ac:dyDescent="0.35">
      <c r="A288" s="7">
        <v>197</v>
      </c>
      <c r="B288" s="3" t="s">
        <v>374</v>
      </c>
      <c r="C288" s="3">
        <v>-0.34189078517297561</v>
      </c>
      <c r="D288" s="3">
        <v>2.3196439114805555E-4</v>
      </c>
    </row>
    <row r="289" spans="1:4" ht="16" customHeight="1" x14ac:dyDescent="0.35">
      <c r="A289" s="7">
        <v>198</v>
      </c>
      <c r="B289" s="3" t="s">
        <v>453</v>
      </c>
      <c r="C289" s="3">
        <v>-0.34188552444921116</v>
      </c>
      <c r="D289" s="3">
        <v>1.1544143519852888E-2</v>
      </c>
    </row>
    <row r="290" spans="1:4" ht="16" customHeight="1" x14ac:dyDescent="0.35">
      <c r="A290" s="7">
        <v>199</v>
      </c>
      <c r="B290" s="3" t="s">
        <v>178</v>
      </c>
      <c r="C290" s="3">
        <v>-0.34087408411414771</v>
      </c>
      <c r="D290" s="3">
        <v>3.3803898334465138E-3</v>
      </c>
    </row>
    <row r="291" spans="1:4" ht="16" customHeight="1" x14ac:dyDescent="0.35">
      <c r="A291" s="7">
        <v>200</v>
      </c>
      <c r="B291" s="3" t="s">
        <v>461</v>
      </c>
      <c r="C291" s="3">
        <v>-0.33960631153800508</v>
      </c>
      <c r="D291" s="3">
        <v>1.5955630417182525E-3</v>
      </c>
    </row>
    <row r="292" spans="1:4" ht="16" customHeight="1" x14ac:dyDescent="0.35">
      <c r="A292" s="7">
        <v>201</v>
      </c>
      <c r="B292" s="3" t="s">
        <v>158</v>
      </c>
      <c r="C292" s="3">
        <v>-0.33958232513069342</v>
      </c>
      <c r="D292" s="3">
        <v>4.448650891966055E-2</v>
      </c>
    </row>
    <row r="293" spans="1:4" ht="16" customHeight="1" x14ac:dyDescent="0.35">
      <c r="A293" s="7">
        <v>202</v>
      </c>
      <c r="B293" s="3" t="s">
        <v>159</v>
      </c>
      <c r="C293" s="3">
        <v>-0.33934630560589563</v>
      </c>
      <c r="D293" s="3">
        <v>1.3156087746445475E-2</v>
      </c>
    </row>
    <row r="294" spans="1:4" ht="16" customHeight="1" x14ac:dyDescent="0.35">
      <c r="A294" s="7">
        <v>203</v>
      </c>
      <c r="B294" s="3" t="s">
        <v>235</v>
      </c>
      <c r="C294" s="3">
        <v>-0.33893615487580708</v>
      </c>
      <c r="D294" s="3">
        <v>4.4054422861092924E-3</v>
      </c>
    </row>
    <row r="295" spans="1:4" ht="16" customHeight="1" x14ac:dyDescent="0.35">
      <c r="A295" s="7">
        <v>204</v>
      </c>
      <c r="B295" s="3" t="s">
        <v>111</v>
      </c>
      <c r="C295" s="3">
        <v>-0.33779706832600503</v>
      </c>
      <c r="D295" s="3">
        <v>1.2439548400391102E-2</v>
      </c>
    </row>
    <row r="296" spans="1:4" ht="16" customHeight="1" x14ac:dyDescent="0.35">
      <c r="A296" s="7">
        <v>205</v>
      </c>
      <c r="B296" s="3" t="s">
        <v>285</v>
      </c>
      <c r="C296" s="3">
        <v>-0.33770155486871756</v>
      </c>
      <c r="D296" s="3">
        <v>6.6876716789532071E-3</v>
      </c>
    </row>
    <row r="297" spans="1:4" ht="16" customHeight="1" x14ac:dyDescent="0.35">
      <c r="A297" s="7">
        <v>206</v>
      </c>
      <c r="B297" s="3" t="s">
        <v>27</v>
      </c>
      <c r="C297" s="3">
        <v>-0.3367021393738045</v>
      </c>
      <c r="D297" s="3">
        <v>3.3517295138854902E-2</v>
      </c>
    </row>
    <row r="298" spans="1:4" ht="16" customHeight="1" x14ac:dyDescent="0.35">
      <c r="A298" s="7">
        <v>207</v>
      </c>
      <c r="B298" s="3" t="s">
        <v>497</v>
      </c>
      <c r="C298" s="3">
        <v>-0.33639498496081949</v>
      </c>
      <c r="D298" s="3">
        <v>6.5381809206233052E-3</v>
      </c>
    </row>
    <row r="299" spans="1:4" ht="16" customHeight="1" x14ac:dyDescent="0.35">
      <c r="A299" s="7">
        <v>208</v>
      </c>
      <c r="B299" s="3" t="s">
        <v>439</v>
      </c>
      <c r="C299" s="3">
        <v>-0.33635259191156336</v>
      </c>
      <c r="D299" s="3">
        <v>1.843360464487322E-2</v>
      </c>
    </row>
    <row r="300" spans="1:4" ht="16" customHeight="1" x14ac:dyDescent="0.35">
      <c r="A300" s="7">
        <v>209</v>
      </c>
      <c r="B300" s="3" t="s">
        <v>334</v>
      </c>
      <c r="C300" s="3">
        <v>-0.3362544931244173</v>
      </c>
      <c r="D300" s="3">
        <v>1.4638730845069774E-2</v>
      </c>
    </row>
    <row r="301" spans="1:4" ht="16" customHeight="1" x14ac:dyDescent="0.35">
      <c r="A301" s="7">
        <v>210</v>
      </c>
      <c r="B301" s="3" t="s">
        <v>438</v>
      </c>
      <c r="C301" s="3">
        <v>-0.33523425960663294</v>
      </c>
      <c r="D301" s="3">
        <v>2.584004715272371E-2</v>
      </c>
    </row>
    <row r="302" spans="1:4" ht="16" customHeight="1" x14ac:dyDescent="0.35">
      <c r="A302" s="7">
        <v>211</v>
      </c>
      <c r="B302" s="3" t="s">
        <v>400</v>
      </c>
      <c r="C302" s="3">
        <v>-0.33435273777232349</v>
      </c>
      <c r="D302" s="3">
        <v>2.7501726691014576E-2</v>
      </c>
    </row>
    <row r="303" spans="1:4" ht="16" customHeight="1" x14ac:dyDescent="0.35">
      <c r="A303" s="7">
        <v>212</v>
      </c>
      <c r="B303" s="3" t="s">
        <v>13</v>
      </c>
      <c r="C303" s="3">
        <v>-0.33375894961620972</v>
      </c>
      <c r="D303" s="3">
        <v>2.7176661379947672E-2</v>
      </c>
    </row>
    <row r="304" spans="1:4" ht="16" customHeight="1" x14ac:dyDescent="0.35">
      <c r="A304" s="7">
        <v>213</v>
      </c>
      <c r="B304" s="3" t="s">
        <v>317</v>
      </c>
      <c r="C304" s="3">
        <v>-0.33289656424798253</v>
      </c>
      <c r="D304" s="3">
        <v>5.0957107156696701E-3</v>
      </c>
    </row>
    <row r="305" spans="1:4" ht="16" customHeight="1" x14ac:dyDescent="0.35">
      <c r="A305" s="7">
        <v>214</v>
      </c>
      <c r="B305" s="3" t="s">
        <v>224</v>
      </c>
      <c r="C305" s="3">
        <v>-0.33287854651332538</v>
      </c>
      <c r="D305" s="3">
        <v>3.2106400305153861E-2</v>
      </c>
    </row>
    <row r="306" spans="1:4" ht="16" customHeight="1" x14ac:dyDescent="0.35">
      <c r="A306" s="7">
        <v>215</v>
      </c>
      <c r="B306" s="3" t="s">
        <v>421</v>
      </c>
      <c r="C306" s="3">
        <v>-0.33228155741584015</v>
      </c>
      <c r="D306" s="3">
        <v>3.8585213240876624E-2</v>
      </c>
    </row>
    <row r="307" spans="1:4" ht="16" customHeight="1" x14ac:dyDescent="0.35">
      <c r="A307" s="7">
        <v>216</v>
      </c>
      <c r="B307" s="3" t="s">
        <v>415</v>
      </c>
      <c r="C307" s="3">
        <v>-0.33206837162288805</v>
      </c>
      <c r="D307" s="3">
        <v>2.1259077866811523E-2</v>
      </c>
    </row>
    <row r="308" spans="1:4" ht="16" customHeight="1" x14ac:dyDescent="0.35">
      <c r="A308" s="7">
        <v>217</v>
      </c>
      <c r="B308" s="3" t="s">
        <v>460</v>
      </c>
      <c r="C308" s="3">
        <v>-0.33166673578250566</v>
      </c>
      <c r="D308" s="3">
        <v>3.5666577147696867E-2</v>
      </c>
    </row>
    <row r="309" spans="1:4" ht="16" customHeight="1" x14ac:dyDescent="0.35">
      <c r="A309" s="7">
        <v>218</v>
      </c>
      <c r="B309" s="3" t="s">
        <v>434</v>
      </c>
      <c r="C309" s="3">
        <v>-0.33138468689375283</v>
      </c>
      <c r="D309" s="3">
        <v>1.7385336065793979E-2</v>
      </c>
    </row>
    <row r="310" spans="1:4" ht="16" customHeight="1" x14ac:dyDescent="0.35">
      <c r="A310" s="7">
        <v>219</v>
      </c>
      <c r="B310" s="3" t="s">
        <v>39</v>
      </c>
      <c r="C310" s="3">
        <v>-0.33113062392715742</v>
      </c>
      <c r="D310" s="3">
        <v>6.4363292356630838E-3</v>
      </c>
    </row>
    <row r="311" spans="1:4" ht="16" customHeight="1" x14ac:dyDescent="0.35">
      <c r="A311" s="7">
        <v>220</v>
      </c>
      <c r="B311" s="3" t="s">
        <v>83</v>
      </c>
      <c r="C311" s="3">
        <v>-0.32983177570401206</v>
      </c>
      <c r="D311" s="3">
        <v>2.3313560382943608E-2</v>
      </c>
    </row>
    <row r="312" spans="1:4" ht="16" customHeight="1" x14ac:dyDescent="0.35">
      <c r="A312" s="7">
        <v>221</v>
      </c>
      <c r="B312" s="3" t="s">
        <v>157</v>
      </c>
      <c r="C312" s="3">
        <v>-0.32956728850659228</v>
      </c>
      <c r="D312" s="3">
        <v>6.7056060674954565E-3</v>
      </c>
    </row>
    <row r="313" spans="1:4" ht="16" customHeight="1" x14ac:dyDescent="0.35">
      <c r="A313" s="7">
        <v>222</v>
      </c>
      <c r="B313" s="3" t="s">
        <v>441</v>
      </c>
      <c r="C313" s="3">
        <v>-0.32909140057889796</v>
      </c>
      <c r="D313" s="3">
        <v>1.0737415757474072E-3</v>
      </c>
    </row>
    <row r="314" spans="1:4" ht="16" customHeight="1" x14ac:dyDescent="0.35">
      <c r="A314" s="7">
        <v>223</v>
      </c>
      <c r="B314" s="3" t="s">
        <v>144</v>
      </c>
      <c r="C314" s="3">
        <v>-0.32880112436304931</v>
      </c>
      <c r="D314" s="3">
        <v>4.8483797120001421E-2</v>
      </c>
    </row>
    <row r="315" spans="1:4" ht="16" customHeight="1" x14ac:dyDescent="0.35">
      <c r="A315" s="7">
        <v>224</v>
      </c>
      <c r="B315" s="3" t="s">
        <v>155</v>
      </c>
      <c r="C315" s="3">
        <v>-0.32852568931552423</v>
      </c>
      <c r="D315" s="3">
        <v>4.575480599966502E-2</v>
      </c>
    </row>
    <row r="316" spans="1:4" ht="16" customHeight="1" x14ac:dyDescent="0.35">
      <c r="A316" s="7">
        <v>225</v>
      </c>
      <c r="B316" s="3" t="s">
        <v>73</v>
      </c>
      <c r="C316" s="3">
        <v>-0.32808930176439621</v>
      </c>
      <c r="D316" s="3">
        <v>1.1148069370833328E-2</v>
      </c>
    </row>
    <row r="317" spans="1:4" ht="16" customHeight="1" x14ac:dyDescent="0.35">
      <c r="A317" s="7">
        <v>226</v>
      </c>
      <c r="B317" s="3" t="s">
        <v>495</v>
      </c>
      <c r="C317" s="3">
        <v>-0.32776572069762866</v>
      </c>
      <c r="D317" s="3">
        <v>1.9531421501360263E-2</v>
      </c>
    </row>
    <row r="318" spans="1:4" ht="16" customHeight="1" x14ac:dyDescent="0.35">
      <c r="A318" s="7">
        <v>227</v>
      </c>
      <c r="B318" s="3" t="s">
        <v>189</v>
      </c>
      <c r="C318" s="3">
        <v>-0.3277377435128721</v>
      </c>
      <c r="D318" s="3">
        <v>5.4051025951781691E-3</v>
      </c>
    </row>
    <row r="319" spans="1:4" ht="16" customHeight="1" x14ac:dyDescent="0.35">
      <c r="A319" s="7">
        <v>228</v>
      </c>
      <c r="B319" s="3" t="s">
        <v>154</v>
      </c>
      <c r="C319" s="3">
        <v>-0.32630558667176368</v>
      </c>
      <c r="D319" s="3">
        <v>1.3565129111728745E-2</v>
      </c>
    </row>
    <row r="320" spans="1:4" ht="16" customHeight="1" x14ac:dyDescent="0.35">
      <c r="A320" s="7">
        <v>229</v>
      </c>
      <c r="B320" s="3" t="s">
        <v>239</v>
      </c>
      <c r="C320" s="3">
        <v>-0.32610661563979348</v>
      </c>
      <c r="D320" s="3">
        <v>2.4465512446123265E-2</v>
      </c>
    </row>
    <row r="321" spans="1:4" ht="16" customHeight="1" x14ac:dyDescent="0.35">
      <c r="A321" s="7">
        <v>230</v>
      </c>
      <c r="B321" s="3" t="s">
        <v>406</v>
      </c>
      <c r="C321" s="3">
        <v>-0.32589704493590421</v>
      </c>
      <c r="D321" s="3">
        <v>1.8791305620988141E-2</v>
      </c>
    </row>
    <row r="322" spans="1:4" ht="16" customHeight="1" x14ac:dyDescent="0.35">
      <c r="A322" s="7">
        <v>231</v>
      </c>
      <c r="B322" s="3" t="s">
        <v>231</v>
      </c>
      <c r="C322" s="3">
        <v>-0.32586284221833089</v>
      </c>
      <c r="D322" s="3">
        <v>1.1856684257820238E-2</v>
      </c>
    </row>
    <row r="323" spans="1:4" ht="16" customHeight="1" x14ac:dyDescent="0.35">
      <c r="A323" s="7">
        <v>232</v>
      </c>
      <c r="B323" s="3" t="s">
        <v>278</v>
      </c>
      <c r="C323" s="3">
        <v>-0.3243307132470129</v>
      </c>
      <c r="D323" s="3">
        <v>2.4931470625802605E-2</v>
      </c>
    </row>
    <row r="324" spans="1:4" ht="16" customHeight="1" x14ac:dyDescent="0.35">
      <c r="A324" s="7">
        <v>233</v>
      </c>
      <c r="B324" s="3" t="s">
        <v>252</v>
      </c>
      <c r="C324" s="3">
        <v>-0.32395612824306969</v>
      </c>
      <c r="D324" s="3">
        <v>2.1014356048566031E-2</v>
      </c>
    </row>
    <row r="325" spans="1:4" ht="16" customHeight="1" x14ac:dyDescent="0.35">
      <c r="A325" s="7">
        <v>234</v>
      </c>
      <c r="B325" s="3" t="s">
        <v>173</v>
      </c>
      <c r="C325" s="3">
        <v>-0.32347576712299164</v>
      </c>
      <c r="D325" s="3">
        <v>3.1508755562819346E-2</v>
      </c>
    </row>
    <row r="326" spans="1:4" ht="16" customHeight="1" x14ac:dyDescent="0.35">
      <c r="A326" s="7">
        <v>235</v>
      </c>
      <c r="B326" s="3" t="s">
        <v>203</v>
      </c>
      <c r="C326" s="3">
        <v>-0.3229096981118732</v>
      </c>
      <c r="D326" s="3">
        <v>1.3938510832705498E-2</v>
      </c>
    </row>
    <row r="327" spans="1:4" ht="16" customHeight="1" x14ac:dyDescent="0.35">
      <c r="A327" s="7">
        <v>236</v>
      </c>
      <c r="B327" s="3" t="s">
        <v>120</v>
      </c>
      <c r="C327" s="3">
        <v>-0.32180240212925437</v>
      </c>
      <c r="D327" s="3">
        <v>2.970733241253436E-2</v>
      </c>
    </row>
    <row r="328" spans="1:4" ht="16" customHeight="1" x14ac:dyDescent="0.35">
      <c r="A328" s="7">
        <v>237</v>
      </c>
      <c r="B328" s="3" t="s">
        <v>487</v>
      </c>
      <c r="C328" s="3">
        <v>-0.32038367545071134</v>
      </c>
      <c r="D328" s="3">
        <v>5.4325635502775393E-3</v>
      </c>
    </row>
    <row r="329" spans="1:4" ht="16" customHeight="1" x14ac:dyDescent="0.35">
      <c r="A329" s="7">
        <v>238</v>
      </c>
      <c r="B329" s="3" t="s">
        <v>431</v>
      </c>
      <c r="C329" s="3">
        <v>-0.31971152567207822</v>
      </c>
      <c r="D329" s="3">
        <v>1.1661113099194805E-3</v>
      </c>
    </row>
    <row r="330" spans="1:4" ht="16" customHeight="1" x14ac:dyDescent="0.35">
      <c r="A330" s="7">
        <v>239</v>
      </c>
      <c r="B330" s="3" t="s">
        <v>104</v>
      </c>
      <c r="C330" s="3">
        <v>-0.31908060188185061</v>
      </c>
      <c r="D330" s="3">
        <v>1.3618336533467643E-3</v>
      </c>
    </row>
    <row r="331" spans="1:4" ht="16" customHeight="1" x14ac:dyDescent="0.35">
      <c r="A331" s="7">
        <v>240</v>
      </c>
      <c r="B331" s="3" t="s">
        <v>479</v>
      </c>
      <c r="C331" s="3">
        <v>-0.31884585388822539</v>
      </c>
      <c r="D331" s="3">
        <v>2.5051240625694644E-2</v>
      </c>
    </row>
    <row r="332" spans="1:4" ht="16" customHeight="1" x14ac:dyDescent="0.35">
      <c r="A332" s="7">
        <v>241</v>
      </c>
      <c r="B332" s="3" t="s">
        <v>69</v>
      </c>
      <c r="C332" s="3">
        <v>-0.31875754404982293</v>
      </c>
      <c r="D332" s="3">
        <v>4.6216906929508264E-3</v>
      </c>
    </row>
    <row r="333" spans="1:4" ht="16" customHeight="1" x14ac:dyDescent="0.35">
      <c r="A333" s="7">
        <v>242</v>
      </c>
      <c r="B333" s="3" t="s">
        <v>125</v>
      </c>
      <c r="C333" s="3">
        <v>-0.31840456946049928</v>
      </c>
      <c r="D333" s="3">
        <v>8.64545393496035E-4</v>
      </c>
    </row>
    <row r="334" spans="1:4" ht="16" customHeight="1" x14ac:dyDescent="0.35">
      <c r="A334" s="7">
        <v>243</v>
      </c>
      <c r="B334" s="3" t="s">
        <v>380</v>
      </c>
      <c r="C334" s="3">
        <v>-0.31826530261618025</v>
      </c>
      <c r="D334" s="3">
        <v>3.2282202499395091E-2</v>
      </c>
    </row>
    <row r="335" spans="1:4" ht="16" customHeight="1" x14ac:dyDescent="0.35">
      <c r="A335" s="7">
        <v>244</v>
      </c>
      <c r="B335" s="3" t="s">
        <v>475</v>
      </c>
      <c r="C335" s="3">
        <v>-0.31644803135221261</v>
      </c>
      <c r="D335" s="3">
        <v>9.208066639035532E-3</v>
      </c>
    </row>
    <row r="336" spans="1:4" ht="16" customHeight="1" x14ac:dyDescent="0.35">
      <c r="A336" s="7">
        <v>245</v>
      </c>
      <c r="B336" s="3" t="s">
        <v>408</v>
      </c>
      <c r="C336" s="3">
        <v>-0.31588472360484676</v>
      </c>
      <c r="D336" s="3">
        <v>8.294250742567252E-3</v>
      </c>
    </row>
    <row r="337" spans="1:4" ht="16" customHeight="1" x14ac:dyDescent="0.35">
      <c r="A337" s="7">
        <v>246</v>
      </c>
      <c r="B337" s="3" t="s">
        <v>24</v>
      </c>
      <c r="C337" s="3">
        <v>-0.31555971841416841</v>
      </c>
      <c r="D337" s="3">
        <v>2.4405286076544651E-2</v>
      </c>
    </row>
    <row r="338" spans="1:4" ht="16" customHeight="1" x14ac:dyDescent="0.35">
      <c r="A338" s="7">
        <v>247</v>
      </c>
      <c r="B338" s="3" t="s">
        <v>132</v>
      </c>
      <c r="C338" s="3">
        <v>-0.31546938169117184</v>
      </c>
      <c r="D338" s="3">
        <v>4.0227683691410436E-2</v>
      </c>
    </row>
    <row r="339" spans="1:4" ht="16" customHeight="1" x14ac:dyDescent="0.35">
      <c r="A339" s="7">
        <v>248</v>
      </c>
      <c r="B339" s="3" t="s">
        <v>54</v>
      </c>
      <c r="C339" s="3">
        <v>-0.31330997946708472</v>
      </c>
      <c r="D339" s="3">
        <v>8.4048843494399696E-3</v>
      </c>
    </row>
    <row r="340" spans="1:4" ht="16" customHeight="1" x14ac:dyDescent="0.35">
      <c r="A340" s="7">
        <v>249</v>
      </c>
      <c r="B340" s="3" t="s">
        <v>223</v>
      </c>
      <c r="C340" s="3">
        <v>-0.31314984127072132</v>
      </c>
      <c r="D340" s="3">
        <v>3.9845811851677522E-2</v>
      </c>
    </row>
    <row r="341" spans="1:4" ht="16" customHeight="1" x14ac:dyDescent="0.35">
      <c r="A341" s="7">
        <v>250</v>
      </c>
      <c r="B341" s="3" t="s">
        <v>303</v>
      </c>
      <c r="C341" s="3">
        <v>-0.31311575350295129</v>
      </c>
      <c r="D341" s="3">
        <v>3.427890447815482E-2</v>
      </c>
    </row>
    <row r="342" spans="1:4" ht="16" customHeight="1" x14ac:dyDescent="0.35">
      <c r="A342" s="7">
        <v>251</v>
      </c>
      <c r="B342" s="3" t="s">
        <v>346</v>
      </c>
      <c r="C342" s="3">
        <v>-0.31254780840742985</v>
      </c>
      <c r="D342" s="3">
        <v>1.4401791103985781E-2</v>
      </c>
    </row>
    <row r="343" spans="1:4" ht="16" customHeight="1" x14ac:dyDescent="0.35">
      <c r="A343" s="7">
        <v>252</v>
      </c>
      <c r="B343" s="3" t="s">
        <v>425</v>
      </c>
      <c r="C343" s="3">
        <v>-0.31168676805195789</v>
      </c>
      <c r="D343" s="3">
        <v>2.5028909150979554E-2</v>
      </c>
    </row>
    <row r="344" spans="1:4" ht="16" customHeight="1" x14ac:dyDescent="0.35">
      <c r="A344" s="7">
        <v>253</v>
      </c>
      <c r="B344" s="3" t="s">
        <v>287</v>
      </c>
      <c r="C344" s="3">
        <v>-0.31150711516425111</v>
      </c>
      <c r="D344" s="3">
        <v>1.046382667030901E-2</v>
      </c>
    </row>
    <row r="345" spans="1:4" ht="16" customHeight="1" x14ac:dyDescent="0.35">
      <c r="A345" s="7">
        <v>254</v>
      </c>
      <c r="B345" s="3" t="s">
        <v>517</v>
      </c>
      <c r="C345" s="3">
        <v>-0.31147805907908843</v>
      </c>
      <c r="D345" s="3">
        <v>4.0109710836959914E-3</v>
      </c>
    </row>
    <row r="346" spans="1:4" ht="16" customHeight="1" x14ac:dyDescent="0.35">
      <c r="A346" s="7">
        <v>255</v>
      </c>
      <c r="B346" s="3" t="s">
        <v>502</v>
      </c>
      <c r="C346" s="3">
        <v>-0.3112589812181446</v>
      </c>
      <c r="D346" s="3">
        <v>2.135214124397318E-2</v>
      </c>
    </row>
    <row r="347" spans="1:4" ht="16" customHeight="1" x14ac:dyDescent="0.35">
      <c r="A347" s="7">
        <v>256</v>
      </c>
      <c r="B347" s="3" t="s">
        <v>205</v>
      </c>
      <c r="C347" s="3">
        <v>-0.31032952432013466</v>
      </c>
      <c r="D347" s="3">
        <v>1.3834900100438826E-2</v>
      </c>
    </row>
    <row r="348" spans="1:4" ht="16" customHeight="1" x14ac:dyDescent="0.35">
      <c r="A348" s="7">
        <v>257</v>
      </c>
      <c r="B348" s="3" t="s">
        <v>466</v>
      </c>
      <c r="C348" s="3">
        <v>-0.30965497995344327</v>
      </c>
      <c r="D348" s="3">
        <v>2.1309089692911069E-2</v>
      </c>
    </row>
    <row r="349" spans="1:4" ht="16" customHeight="1" x14ac:dyDescent="0.35">
      <c r="A349" s="7">
        <v>258</v>
      </c>
      <c r="B349" s="3" t="s">
        <v>473</v>
      </c>
      <c r="C349" s="3">
        <v>-0.30853087332926804</v>
      </c>
      <c r="D349" s="3">
        <v>4.2605031587979778E-2</v>
      </c>
    </row>
    <row r="350" spans="1:4" ht="16" customHeight="1" x14ac:dyDescent="0.35">
      <c r="A350" s="7">
        <v>259</v>
      </c>
      <c r="B350" s="3" t="s">
        <v>367</v>
      </c>
      <c r="C350" s="3">
        <v>-0.30746813763849234</v>
      </c>
      <c r="D350" s="3">
        <v>2.2338955526690255E-2</v>
      </c>
    </row>
    <row r="351" spans="1:4" ht="16" customHeight="1" x14ac:dyDescent="0.35">
      <c r="A351" s="7">
        <v>260</v>
      </c>
      <c r="B351" s="3" t="s">
        <v>115</v>
      </c>
      <c r="C351" s="3">
        <v>-0.30720811660198666</v>
      </c>
      <c r="D351" s="3">
        <v>1.5024722510046976E-2</v>
      </c>
    </row>
    <row r="352" spans="1:4" ht="16" customHeight="1" x14ac:dyDescent="0.35">
      <c r="A352" s="7">
        <v>261</v>
      </c>
      <c r="B352" s="3" t="s">
        <v>382</v>
      </c>
      <c r="C352" s="3">
        <v>-0.3071537939179626</v>
      </c>
      <c r="D352" s="3">
        <v>8.9371243153588543E-4</v>
      </c>
    </row>
    <row r="353" spans="1:4" ht="16" customHeight="1" x14ac:dyDescent="0.35">
      <c r="A353" s="7">
        <v>262</v>
      </c>
      <c r="B353" s="3" t="s">
        <v>291</v>
      </c>
      <c r="C353" s="3">
        <v>-0.30632630977211983</v>
      </c>
      <c r="D353" s="3">
        <v>2.101786143937122E-4</v>
      </c>
    </row>
    <row r="354" spans="1:4" ht="16" customHeight="1" x14ac:dyDescent="0.35">
      <c r="A354" s="7">
        <v>263</v>
      </c>
      <c r="B354" s="3" t="s">
        <v>457</v>
      </c>
      <c r="C354" s="3">
        <v>-0.30591818697002743</v>
      </c>
      <c r="D354" s="3">
        <v>1.2017477519436352E-2</v>
      </c>
    </row>
    <row r="355" spans="1:4" ht="16" customHeight="1" x14ac:dyDescent="0.35">
      <c r="A355" s="7">
        <v>264</v>
      </c>
      <c r="B355" s="3" t="s">
        <v>166</v>
      </c>
      <c r="C355" s="3">
        <v>-0.30513245423240665</v>
      </c>
      <c r="D355" s="3">
        <v>7.1231337274689369E-3</v>
      </c>
    </row>
    <row r="356" spans="1:4" ht="16" customHeight="1" x14ac:dyDescent="0.35">
      <c r="A356" s="7">
        <v>265</v>
      </c>
      <c r="B356" s="3" t="s">
        <v>229</v>
      </c>
      <c r="C356" s="3">
        <v>-0.30435685028882659</v>
      </c>
      <c r="D356" s="3">
        <v>4.7551600734382839E-2</v>
      </c>
    </row>
    <row r="357" spans="1:4" ht="16" customHeight="1" x14ac:dyDescent="0.35">
      <c r="A357" s="7">
        <v>266</v>
      </c>
      <c r="B357" s="3" t="s">
        <v>90</v>
      </c>
      <c r="C357" s="3">
        <v>-0.3029587673594461</v>
      </c>
      <c r="D357" s="3">
        <v>9.6678905073509843E-3</v>
      </c>
    </row>
    <row r="358" spans="1:4" ht="16" customHeight="1" x14ac:dyDescent="0.35">
      <c r="A358" s="7">
        <v>267</v>
      </c>
      <c r="B358" s="3" t="s">
        <v>14</v>
      </c>
      <c r="C358" s="3">
        <v>-0.30287779862921504</v>
      </c>
      <c r="D358" s="3">
        <v>1.321106710939064E-3</v>
      </c>
    </row>
    <row r="359" spans="1:4" ht="16" customHeight="1" x14ac:dyDescent="0.35">
      <c r="A359" s="7">
        <v>268</v>
      </c>
      <c r="B359" s="3" t="s">
        <v>395</v>
      </c>
      <c r="C359" s="3">
        <v>-0.30137654206524866</v>
      </c>
      <c r="D359" s="3">
        <v>1.5873635822399135E-2</v>
      </c>
    </row>
    <row r="360" spans="1:4" ht="16" customHeight="1" x14ac:dyDescent="0.35">
      <c r="A360" s="7">
        <v>269</v>
      </c>
      <c r="B360" s="3" t="s">
        <v>162</v>
      </c>
      <c r="C360" s="3">
        <v>-0.30083955571613713</v>
      </c>
      <c r="D360" s="3">
        <v>1.1750132161685963E-2</v>
      </c>
    </row>
    <row r="361" spans="1:4" ht="16" customHeight="1" x14ac:dyDescent="0.35">
      <c r="A361" s="7">
        <v>270</v>
      </c>
      <c r="B361" s="3" t="s">
        <v>9</v>
      </c>
      <c r="C361" s="3">
        <v>-0.3001726437172062</v>
      </c>
      <c r="D361" s="3">
        <v>1.2013722146221944E-2</v>
      </c>
    </row>
    <row r="362" spans="1:4" ht="16" customHeight="1" x14ac:dyDescent="0.35">
      <c r="A362" s="7">
        <v>271</v>
      </c>
      <c r="B362" s="3" t="s">
        <v>234</v>
      </c>
      <c r="C362" s="3">
        <v>-0.30005906812394018</v>
      </c>
      <c r="D362" s="3">
        <v>1.8331936108186474E-2</v>
      </c>
    </row>
    <row r="363" spans="1:4" ht="16" customHeight="1" x14ac:dyDescent="0.35">
      <c r="A363" s="7">
        <v>272</v>
      </c>
      <c r="B363" s="3" t="s">
        <v>200</v>
      </c>
      <c r="C363" s="3">
        <v>-0.29956999345509644</v>
      </c>
      <c r="D363" s="3">
        <v>1.694571275487888E-2</v>
      </c>
    </row>
    <row r="364" spans="1:4" ht="16" customHeight="1" x14ac:dyDescent="0.35">
      <c r="A364" s="7">
        <v>273</v>
      </c>
      <c r="B364" s="3" t="s">
        <v>288</v>
      </c>
      <c r="C364" s="3">
        <v>-0.29901264450776621</v>
      </c>
      <c r="D364" s="3">
        <v>1.5890681770172187E-3</v>
      </c>
    </row>
    <row r="365" spans="1:4" ht="16" customHeight="1" x14ac:dyDescent="0.35">
      <c r="A365" s="7">
        <v>274</v>
      </c>
      <c r="B365" s="3" t="s">
        <v>398</v>
      </c>
      <c r="C365" s="3">
        <v>-0.29883816154983145</v>
      </c>
      <c r="D365" s="3">
        <v>2.0392169348548924E-2</v>
      </c>
    </row>
    <row r="366" spans="1:4" ht="16" customHeight="1" x14ac:dyDescent="0.35">
      <c r="A366" s="7">
        <v>275</v>
      </c>
      <c r="B366" s="3" t="s">
        <v>95</v>
      </c>
      <c r="C366" s="3">
        <v>-0.2985714977828971</v>
      </c>
      <c r="D366" s="3">
        <v>2.943615471970573E-3</v>
      </c>
    </row>
    <row r="367" spans="1:4" ht="16" customHeight="1" x14ac:dyDescent="0.35">
      <c r="A367" s="7">
        <v>276</v>
      </c>
      <c r="B367" s="3" t="s">
        <v>448</v>
      </c>
      <c r="C367" s="3">
        <v>-0.29802410636906007</v>
      </c>
      <c r="D367" s="3">
        <v>7.8985613495590086E-3</v>
      </c>
    </row>
    <row r="368" spans="1:4" ht="16" customHeight="1" x14ac:dyDescent="0.35">
      <c r="A368" s="7">
        <v>277</v>
      </c>
      <c r="B368" s="3" t="s">
        <v>433</v>
      </c>
      <c r="C368" s="3">
        <v>-0.29800314898135249</v>
      </c>
      <c r="D368" s="3">
        <v>2.4362249205067632E-2</v>
      </c>
    </row>
    <row r="369" spans="1:4" ht="16" customHeight="1" x14ac:dyDescent="0.35">
      <c r="A369" s="7">
        <v>278</v>
      </c>
      <c r="B369" s="3" t="s">
        <v>418</v>
      </c>
      <c r="C369" s="3">
        <v>-0.29664570539293272</v>
      </c>
      <c r="D369" s="3">
        <v>3.9028771740140661E-2</v>
      </c>
    </row>
    <row r="370" spans="1:4" ht="16" customHeight="1" x14ac:dyDescent="0.35">
      <c r="A370" s="7">
        <v>279</v>
      </c>
      <c r="B370" s="3" t="s">
        <v>279</v>
      </c>
      <c r="C370" s="3">
        <v>-0.29654733950135176</v>
      </c>
      <c r="D370" s="3">
        <v>3.8223296963640414E-2</v>
      </c>
    </row>
    <row r="371" spans="1:4" ht="16" customHeight="1" x14ac:dyDescent="0.35">
      <c r="A371" s="7">
        <v>280</v>
      </c>
      <c r="B371" s="3" t="s">
        <v>82</v>
      </c>
      <c r="C371" s="3">
        <v>-0.29581451661962227</v>
      </c>
      <c r="D371" s="3">
        <v>1.0342900908313912E-2</v>
      </c>
    </row>
    <row r="372" spans="1:4" ht="16" customHeight="1" x14ac:dyDescent="0.35">
      <c r="A372" s="7">
        <v>281</v>
      </c>
      <c r="B372" s="3" t="s">
        <v>172</v>
      </c>
      <c r="C372" s="3">
        <v>-0.29578492112126065</v>
      </c>
      <c r="D372" s="3">
        <v>2.1669467187509939E-2</v>
      </c>
    </row>
    <row r="373" spans="1:4" ht="16" customHeight="1" x14ac:dyDescent="0.35">
      <c r="A373" s="7">
        <v>282</v>
      </c>
      <c r="B373" s="3" t="s">
        <v>302</v>
      </c>
      <c r="C373" s="3">
        <v>-0.29502718318712745</v>
      </c>
      <c r="D373" s="3">
        <v>1.580229478745683E-2</v>
      </c>
    </row>
    <row r="374" spans="1:4" ht="16" customHeight="1" x14ac:dyDescent="0.35">
      <c r="A374" s="7">
        <v>283</v>
      </c>
      <c r="B374" s="3" t="s">
        <v>207</v>
      </c>
      <c r="C374" s="3">
        <v>-0.29467492102652498</v>
      </c>
      <c r="D374" s="3">
        <v>1.7963232887592627E-2</v>
      </c>
    </row>
    <row r="375" spans="1:4" ht="16" customHeight="1" x14ac:dyDescent="0.35">
      <c r="A375" s="7">
        <v>284</v>
      </c>
      <c r="B375" s="3" t="s">
        <v>472</v>
      </c>
      <c r="C375" s="3">
        <v>-0.29330570261535965</v>
      </c>
      <c r="D375" s="3">
        <v>2.4700058395425363E-2</v>
      </c>
    </row>
    <row r="376" spans="1:4" ht="16" customHeight="1" x14ac:dyDescent="0.35">
      <c r="A376" s="7">
        <v>285</v>
      </c>
      <c r="B376" s="3" t="s">
        <v>186</v>
      </c>
      <c r="C376" s="3">
        <v>-0.29322402450516533</v>
      </c>
      <c r="D376" s="3">
        <v>2.3324560008832002E-2</v>
      </c>
    </row>
    <row r="377" spans="1:4" ht="16" customHeight="1" x14ac:dyDescent="0.35">
      <c r="A377" s="7">
        <v>286</v>
      </c>
      <c r="B377" s="3" t="s">
        <v>209</v>
      </c>
      <c r="C377" s="3">
        <v>-0.29290211817733586</v>
      </c>
      <c r="D377" s="3">
        <v>9.2493535316942582E-3</v>
      </c>
    </row>
    <row r="378" spans="1:4" ht="16" customHeight="1" x14ac:dyDescent="0.35">
      <c r="A378" s="7">
        <v>287</v>
      </c>
      <c r="B378" s="3" t="s">
        <v>253</v>
      </c>
      <c r="C378" s="3">
        <v>-0.29209680351458961</v>
      </c>
      <c r="D378" s="3">
        <v>4.1117671744126137E-2</v>
      </c>
    </row>
    <row r="379" spans="1:4" ht="16" customHeight="1" x14ac:dyDescent="0.35">
      <c r="A379" s="7">
        <v>288</v>
      </c>
      <c r="B379" s="3" t="s">
        <v>316</v>
      </c>
      <c r="C379" s="3">
        <v>-0.29165000142175002</v>
      </c>
      <c r="D379" s="3">
        <v>1.8231819122864146E-2</v>
      </c>
    </row>
    <row r="380" spans="1:4" ht="16" customHeight="1" x14ac:dyDescent="0.35">
      <c r="A380" s="7">
        <v>289</v>
      </c>
      <c r="B380" s="3" t="s">
        <v>474</v>
      </c>
      <c r="C380" s="3">
        <v>-0.29049815843753141</v>
      </c>
      <c r="D380" s="3">
        <v>3.7801413919054262E-2</v>
      </c>
    </row>
    <row r="381" spans="1:4" ht="16" customHeight="1" x14ac:dyDescent="0.35">
      <c r="A381" s="7">
        <v>290</v>
      </c>
      <c r="B381" s="3" t="s">
        <v>221</v>
      </c>
      <c r="C381" s="3">
        <v>-0.28910104287158267</v>
      </c>
      <c r="D381" s="3">
        <v>2.6779852511819847E-2</v>
      </c>
    </row>
    <row r="382" spans="1:4" ht="16" customHeight="1" x14ac:dyDescent="0.35">
      <c r="A382" s="7">
        <v>291</v>
      </c>
      <c r="B382" s="3" t="s">
        <v>295</v>
      </c>
      <c r="C382" s="3">
        <v>-0.28894992718913887</v>
      </c>
      <c r="D382" s="3">
        <v>2.1740362790006681E-2</v>
      </c>
    </row>
    <row r="383" spans="1:4" ht="16" customHeight="1" x14ac:dyDescent="0.35">
      <c r="A383" s="7">
        <v>292</v>
      </c>
      <c r="B383" s="3" t="s">
        <v>273</v>
      </c>
      <c r="C383" s="3">
        <v>-0.28783432612234616</v>
      </c>
      <c r="D383" s="3">
        <v>2.9632807397586204E-2</v>
      </c>
    </row>
    <row r="384" spans="1:4" ht="16" customHeight="1" x14ac:dyDescent="0.35">
      <c r="A384" s="7">
        <v>293</v>
      </c>
      <c r="B384" s="3" t="s">
        <v>23</v>
      </c>
      <c r="C384" s="3">
        <v>-0.28767936242809866</v>
      </c>
      <c r="D384" s="3">
        <v>3.1319968567711687E-2</v>
      </c>
    </row>
    <row r="385" spans="1:4" ht="16" customHeight="1" x14ac:dyDescent="0.35">
      <c r="A385" s="7">
        <v>294</v>
      </c>
      <c r="B385" s="3" t="s">
        <v>478</v>
      </c>
      <c r="C385" s="3">
        <v>-0.286209955149754</v>
      </c>
      <c r="D385" s="3">
        <v>4.477153620939274E-2</v>
      </c>
    </row>
    <row r="386" spans="1:4" ht="16" customHeight="1" x14ac:dyDescent="0.35">
      <c r="A386" s="7">
        <v>295</v>
      </c>
      <c r="B386" s="3" t="s">
        <v>481</v>
      </c>
      <c r="C386" s="3">
        <v>-0.28543267646735904</v>
      </c>
      <c r="D386" s="3">
        <v>4.9373262606154517E-2</v>
      </c>
    </row>
    <row r="387" spans="1:4" ht="16" customHeight="1" x14ac:dyDescent="0.35">
      <c r="A387" s="7">
        <v>296</v>
      </c>
      <c r="B387" s="3" t="s">
        <v>280</v>
      </c>
      <c r="C387" s="3">
        <v>-0.2853388738124582</v>
      </c>
      <c r="D387" s="3">
        <v>4.6505314695077196E-2</v>
      </c>
    </row>
    <row r="388" spans="1:4" ht="16" customHeight="1" x14ac:dyDescent="0.35">
      <c r="A388" s="7">
        <v>297</v>
      </c>
      <c r="B388" s="3" t="s">
        <v>171</v>
      </c>
      <c r="C388" s="3">
        <v>-0.28493437470792393</v>
      </c>
      <c r="D388" s="3">
        <v>3.5145644393837112E-2</v>
      </c>
    </row>
    <row r="389" spans="1:4" ht="16" customHeight="1" x14ac:dyDescent="0.35">
      <c r="A389" s="7">
        <v>298</v>
      </c>
      <c r="B389" s="3" t="s">
        <v>130</v>
      </c>
      <c r="C389" s="3">
        <v>-0.283640006169255</v>
      </c>
      <c r="D389" s="3">
        <v>8.4086410399781281E-3</v>
      </c>
    </row>
    <row r="390" spans="1:4" ht="16" customHeight="1" x14ac:dyDescent="0.35">
      <c r="A390" s="7">
        <v>299</v>
      </c>
      <c r="B390" s="3" t="s">
        <v>402</v>
      </c>
      <c r="C390" s="3">
        <v>-0.2827104366232861</v>
      </c>
      <c r="D390" s="3">
        <v>1.8476058559045994E-2</v>
      </c>
    </row>
    <row r="391" spans="1:4" ht="16" customHeight="1" x14ac:dyDescent="0.35">
      <c r="A391" s="7">
        <v>300</v>
      </c>
      <c r="B391" s="3" t="s">
        <v>491</v>
      </c>
      <c r="C391" s="3">
        <v>-0.28233784350372276</v>
      </c>
      <c r="D391" s="3">
        <v>9.8296988037438037E-3</v>
      </c>
    </row>
    <row r="392" spans="1:4" ht="16" customHeight="1" x14ac:dyDescent="0.35">
      <c r="A392" s="7">
        <v>301</v>
      </c>
      <c r="B392" s="3" t="s">
        <v>110</v>
      </c>
      <c r="C392" s="3">
        <v>-0.2815872429538897</v>
      </c>
      <c r="D392" s="3">
        <v>3.5314888230356452E-2</v>
      </c>
    </row>
    <row r="393" spans="1:4" ht="16" customHeight="1" x14ac:dyDescent="0.35">
      <c r="A393" s="7">
        <v>302</v>
      </c>
      <c r="B393" s="3" t="s">
        <v>61</v>
      </c>
      <c r="C393" s="3">
        <v>-0.28098227214709243</v>
      </c>
      <c r="D393" s="3">
        <v>3.3200552170325422E-2</v>
      </c>
    </row>
    <row r="394" spans="1:4" ht="16" customHeight="1" x14ac:dyDescent="0.35">
      <c r="A394" s="7">
        <v>303</v>
      </c>
      <c r="B394" s="3" t="s">
        <v>371</v>
      </c>
      <c r="C394" s="3">
        <v>-0.280881781590538</v>
      </c>
      <c r="D394" s="3">
        <v>2.4631316788229132E-3</v>
      </c>
    </row>
    <row r="395" spans="1:4" ht="16" customHeight="1" x14ac:dyDescent="0.35">
      <c r="A395" s="7">
        <v>304</v>
      </c>
      <c r="B395" s="3" t="s">
        <v>414</v>
      </c>
      <c r="C395" s="3">
        <v>-0.28030295033888475</v>
      </c>
      <c r="D395" s="3">
        <v>1.8986381626257598E-2</v>
      </c>
    </row>
    <row r="396" spans="1:4" ht="16" customHeight="1" x14ac:dyDescent="0.35">
      <c r="A396" s="7">
        <v>305</v>
      </c>
      <c r="B396" s="3" t="s">
        <v>56</v>
      </c>
      <c r="C396" s="3">
        <v>-0.27978431082602495</v>
      </c>
      <c r="D396" s="3">
        <v>5.7896768936695833E-3</v>
      </c>
    </row>
    <row r="397" spans="1:4" ht="16" customHeight="1" x14ac:dyDescent="0.35">
      <c r="A397" s="7">
        <v>306</v>
      </c>
      <c r="B397" s="3" t="s">
        <v>3</v>
      </c>
      <c r="C397" s="3">
        <v>-0.27964917881368195</v>
      </c>
      <c r="D397" s="3">
        <v>1.5631237116911891E-3</v>
      </c>
    </row>
    <row r="398" spans="1:4" ht="16" customHeight="1" x14ac:dyDescent="0.35">
      <c r="A398" s="7">
        <v>307</v>
      </c>
      <c r="B398" s="3" t="s">
        <v>218</v>
      </c>
      <c r="C398" s="3">
        <v>-0.27920208482875181</v>
      </c>
      <c r="D398" s="3">
        <v>4.023508044909542E-2</v>
      </c>
    </row>
    <row r="399" spans="1:4" ht="16" customHeight="1" x14ac:dyDescent="0.35">
      <c r="A399" s="7">
        <v>308</v>
      </c>
      <c r="B399" s="3" t="s">
        <v>436</v>
      </c>
      <c r="C399" s="3">
        <v>-0.27899305538030339</v>
      </c>
      <c r="D399" s="3">
        <v>3.2939480144335849E-2</v>
      </c>
    </row>
    <row r="400" spans="1:4" ht="16" customHeight="1" x14ac:dyDescent="0.35">
      <c r="A400" s="7">
        <v>309</v>
      </c>
      <c r="B400" s="3" t="s">
        <v>350</v>
      </c>
      <c r="C400" s="3">
        <v>-0.27874814283100052</v>
      </c>
      <c r="D400" s="3">
        <v>1.2587614364942849E-2</v>
      </c>
    </row>
    <row r="401" spans="1:4" ht="16" customHeight="1" x14ac:dyDescent="0.35">
      <c r="A401" s="7">
        <v>310</v>
      </c>
      <c r="B401" s="3" t="s">
        <v>440</v>
      </c>
      <c r="C401" s="3">
        <v>-0.27798708441985015</v>
      </c>
      <c r="D401" s="3">
        <v>1.8275689077038613E-2</v>
      </c>
    </row>
    <row r="402" spans="1:4" ht="16" customHeight="1" x14ac:dyDescent="0.35">
      <c r="A402" s="7">
        <v>311</v>
      </c>
      <c r="B402" s="3" t="s">
        <v>384</v>
      </c>
      <c r="C402" s="3">
        <v>-0.27794438237423741</v>
      </c>
      <c r="D402" s="3">
        <v>5.8699130569304994E-3</v>
      </c>
    </row>
    <row r="403" spans="1:4" ht="16" customHeight="1" x14ac:dyDescent="0.35">
      <c r="A403" s="7">
        <v>312</v>
      </c>
      <c r="B403" s="3" t="s">
        <v>306</v>
      </c>
      <c r="C403" s="3">
        <v>-0.27732166275019421</v>
      </c>
      <c r="D403" s="3">
        <v>4.4295486189642769E-2</v>
      </c>
    </row>
    <row r="404" spans="1:4" ht="16" customHeight="1" x14ac:dyDescent="0.35">
      <c r="A404" s="7">
        <v>313</v>
      </c>
      <c r="B404" s="3" t="s">
        <v>216</v>
      </c>
      <c r="C404" s="3">
        <v>-0.27716341161274355</v>
      </c>
      <c r="D404" s="3">
        <v>3.2705865789830695E-2</v>
      </c>
    </row>
    <row r="405" spans="1:4" ht="16" customHeight="1" x14ac:dyDescent="0.35">
      <c r="A405" s="7">
        <v>314</v>
      </c>
      <c r="B405" s="3" t="s">
        <v>338</v>
      </c>
      <c r="C405" s="3">
        <v>-0.27713114942417039</v>
      </c>
      <c r="D405" s="3">
        <v>1.6876862255143128E-2</v>
      </c>
    </row>
    <row r="406" spans="1:4" ht="16" customHeight="1" x14ac:dyDescent="0.35">
      <c r="A406" s="7">
        <v>315</v>
      </c>
      <c r="B406" s="3" t="s">
        <v>183</v>
      </c>
      <c r="C406" s="3">
        <v>-0.27691674770738928</v>
      </c>
      <c r="D406" s="3">
        <v>1.1005416557910033E-2</v>
      </c>
    </row>
    <row r="407" spans="1:4" ht="16" customHeight="1" x14ac:dyDescent="0.35">
      <c r="A407" s="7">
        <v>316</v>
      </c>
      <c r="B407" s="3" t="s">
        <v>100</v>
      </c>
      <c r="C407" s="3">
        <v>-0.27639752282478847</v>
      </c>
      <c r="D407" s="3">
        <v>4.8714807781030614E-2</v>
      </c>
    </row>
    <row r="408" spans="1:4" ht="16" customHeight="1" x14ac:dyDescent="0.35">
      <c r="A408" s="7">
        <v>317</v>
      </c>
      <c r="B408" s="3" t="s">
        <v>103</v>
      </c>
      <c r="C408" s="3">
        <v>-0.27614795620438676</v>
      </c>
      <c r="D408" s="3">
        <v>2.6577644822982537E-2</v>
      </c>
    </row>
    <row r="409" spans="1:4" ht="16" customHeight="1" x14ac:dyDescent="0.35">
      <c r="A409" s="7">
        <v>318</v>
      </c>
      <c r="B409" s="3" t="s">
        <v>116</v>
      </c>
      <c r="C409" s="3">
        <v>-0.27607739001741066</v>
      </c>
      <c r="D409" s="3">
        <v>4.6994891395344851E-2</v>
      </c>
    </row>
    <row r="410" spans="1:4" ht="16" customHeight="1" x14ac:dyDescent="0.35">
      <c r="A410" s="7">
        <v>319</v>
      </c>
      <c r="B410" s="3" t="s">
        <v>55</v>
      </c>
      <c r="C410" s="3">
        <v>-0.27553798592753531</v>
      </c>
      <c r="D410" s="3">
        <v>3.6788758184224335E-2</v>
      </c>
    </row>
    <row r="411" spans="1:4" ht="16" customHeight="1" x14ac:dyDescent="0.35">
      <c r="A411" s="7">
        <v>320</v>
      </c>
      <c r="B411" s="3" t="s">
        <v>469</v>
      </c>
      <c r="C411" s="3">
        <v>-0.27510995336988597</v>
      </c>
      <c r="D411" s="3">
        <v>1.9710572060282885E-2</v>
      </c>
    </row>
    <row r="412" spans="1:4" ht="16" customHeight="1" x14ac:dyDescent="0.35">
      <c r="A412" s="7">
        <v>321</v>
      </c>
      <c r="B412" s="3" t="s">
        <v>355</v>
      </c>
      <c r="C412" s="3">
        <v>-0.27277901136015154</v>
      </c>
      <c r="D412" s="3">
        <v>1.0506693812365684E-2</v>
      </c>
    </row>
    <row r="413" spans="1:4" ht="16" customHeight="1" x14ac:dyDescent="0.35">
      <c r="A413" s="7">
        <v>322</v>
      </c>
      <c r="B413" s="3" t="s">
        <v>91</v>
      </c>
      <c r="C413" s="3">
        <v>-0.27240326897856176</v>
      </c>
      <c r="D413" s="3">
        <v>4.203170519375838E-2</v>
      </c>
    </row>
    <row r="414" spans="1:4" ht="16" customHeight="1" x14ac:dyDescent="0.35">
      <c r="A414" s="7">
        <v>323</v>
      </c>
      <c r="B414" s="3" t="s">
        <v>506</v>
      </c>
      <c r="C414" s="3">
        <v>-0.27129894418596168</v>
      </c>
      <c r="D414" s="3">
        <v>3.0186486125130434E-3</v>
      </c>
    </row>
    <row r="415" spans="1:4" ht="16" customHeight="1" x14ac:dyDescent="0.35">
      <c r="A415" s="7">
        <v>324</v>
      </c>
      <c r="B415" s="3" t="s">
        <v>149</v>
      </c>
      <c r="C415" s="3">
        <v>-0.2706451210815905</v>
      </c>
      <c r="D415" s="3">
        <v>3.5527539710619886E-2</v>
      </c>
    </row>
    <row r="416" spans="1:4" ht="16" customHeight="1" x14ac:dyDescent="0.35">
      <c r="A416" s="7">
        <v>325</v>
      </c>
      <c r="B416" s="3" t="s">
        <v>26</v>
      </c>
      <c r="C416" s="3">
        <v>-0.27024155643757369</v>
      </c>
      <c r="D416" s="3">
        <v>2.5443843971086108E-2</v>
      </c>
    </row>
    <row r="417" spans="1:4" ht="16" customHeight="1" x14ac:dyDescent="0.35">
      <c r="A417" s="7">
        <v>326</v>
      </c>
      <c r="B417" s="3" t="s">
        <v>143</v>
      </c>
      <c r="C417" s="3">
        <v>-0.26999454965814046</v>
      </c>
      <c r="D417" s="3">
        <v>5.0506914360618511E-3</v>
      </c>
    </row>
    <row r="418" spans="1:4" ht="16" customHeight="1" x14ac:dyDescent="0.35">
      <c r="A418" s="7">
        <v>327</v>
      </c>
      <c r="B418" s="3" t="s">
        <v>118</v>
      </c>
      <c r="C418" s="3">
        <v>-0.26893127757521179</v>
      </c>
      <c r="D418" s="3">
        <v>2.8060680503132311E-2</v>
      </c>
    </row>
    <row r="419" spans="1:4" ht="16" customHeight="1" x14ac:dyDescent="0.35">
      <c r="A419" s="7">
        <v>328</v>
      </c>
      <c r="B419" s="3" t="s">
        <v>124</v>
      </c>
      <c r="C419" s="3">
        <v>-0.26891000637104406</v>
      </c>
      <c r="D419" s="3">
        <v>1.5762011956775152E-2</v>
      </c>
    </row>
    <row r="420" spans="1:4" ht="16" customHeight="1" x14ac:dyDescent="0.35">
      <c r="A420" s="7">
        <v>329</v>
      </c>
      <c r="B420" s="3" t="s">
        <v>268</v>
      </c>
      <c r="C420" s="3">
        <v>-0.2686402766181733</v>
      </c>
      <c r="D420" s="3">
        <v>3.1488752212946107E-2</v>
      </c>
    </row>
    <row r="421" spans="1:4" ht="16" customHeight="1" x14ac:dyDescent="0.35">
      <c r="A421" s="7">
        <v>330</v>
      </c>
      <c r="B421" s="3" t="s">
        <v>175</v>
      </c>
      <c r="C421" s="3">
        <v>-0.26809023753300948</v>
      </c>
      <c r="D421" s="3">
        <v>9.8054881931175005E-3</v>
      </c>
    </row>
    <row r="422" spans="1:4" ht="16" customHeight="1" x14ac:dyDescent="0.35">
      <c r="A422" s="7">
        <v>331</v>
      </c>
      <c r="B422" s="3" t="s">
        <v>22</v>
      </c>
      <c r="C422" s="3">
        <v>-0.26728601566606358</v>
      </c>
      <c r="D422" s="3">
        <v>3.3317574100837868E-2</v>
      </c>
    </row>
    <row r="423" spans="1:4" ht="16" customHeight="1" x14ac:dyDescent="0.35">
      <c r="A423" s="7">
        <v>332</v>
      </c>
      <c r="B423" s="3" t="s">
        <v>180</v>
      </c>
      <c r="C423" s="3">
        <v>-0.26717575984406106</v>
      </c>
      <c r="D423" s="3">
        <v>3.1154615989890902E-2</v>
      </c>
    </row>
    <row r="424" spans="1:4" ht="16" customHeight="1" x14ac:dyDescent="0.35">
      <c r="A424" s="7">
        <v>333</v>
      </c>
      <c r="B424" s="3" t="s">
        <v>452</v>
      </c>
      <c r="C424" s="3">
        <v>-0.26614470861582601</v>
      </c>
      <c r="D424" s="3">
        <v>3.1460359851105658E-2</v>
      </c>
    </row>
    <row r="425" spans="1:4" ht="16" customHeight="1" x14ac:dyDescent="0.35">
      <c r="A425" s="7">
        <v>334</v>
      </c>
      <c r="B425" s="3" t="s">
        <v>298</v>
      </c>
      <c r="C425" s="3">
        <v>-0.26601421395115282</v>
      </c>
      <c r="D425" s="3">
        <v>2.5284553201608405E-2</v>
      </c>
    </row>
    <row r="426" spans="1:4" ht="16" customHeight="1" x14ac:dyDescent="0.35">
      <c r="A426" s="7">
        <v>335</v>
      </c>
      <c r="B426" s="3" t="s">
        <v>449</v>
      </c>
      <c r="C426" s="3">
        <v>-0.26567117654732619</v>
      </c>
      <c r="D426" s="3">
        <v>2.7444698076363898E-2</v>
      </c>
    </row>
    <row r="427" spans="1:4" ht="16" customHeight="1" x14ac:dyDescent="0.35">
      <c r="A427" s="7">
        <v>336</v>
      </c>
      <c r="B427" s="3" t="s">
        <v>52</v>
      </c>
      <c r="C427" s="3">
        <v>-0.26537268492537902</v>
      </c>
      <c r="D427" s="3">
        <v>1.531542509814296E-2</v>
      </c>
    </row>
    <row r="428" spans="1:4" ht="16" customHeight="1" x14ac:dyDescent="0.35">
      <c r="A428" s="7">
        <v>337</v>
      </c>
      <c r="B428" s="3" t="s">
        <v>225</v>
      </c>
      <c r="C428" s="3">
        <v>-0.26526456504077134</v>
      </c>
      <c r="D428" s="3">
        <v>3.4073818455469251E-2</v>
      </c>
    </row>
    <row r="429" spans="1:4" ht="16" customHeight="1" x14ac:dyDescent="0.35">
      <c r="A429" s="7">
        <v>338</v>
      </c>
      <c r="B429" s="3" t="s">
        <v>257</v>
      </c>
      <c r="C429" s="3">
        <v>-0.26402652884560252</v>
      </c>
      <c r="D429" s="3">
        <v>2.5942291323831135E-2</v>
      </c>
    </row>
    <row r="430" spans="1:4" ht="16" customHeight="1" x14ac:dyDescent="0.35">
      <c r="A430" s="7">
        <v>339</v>
      </c>
      <c r="B430" s="3" t="s">
        <v>85</v>
      </c>
      <c r="C430" s="3">
        <v>-0.2636131441141481</v>
      </c>
      <c r="D430" s="3">
        <v>2.6655232338612576E-2</v>
      </c>
    </row>
    <row r="431" spans="1:4" ht="16" customHeight="1" x14ac:dyDescent="0.35">
      <c r="A431" s="7">
        <v>340</v>
      </c>
      <c r="B431" s="3" t="s">
        <v>38</v>
      </c>
      <c r="C431" s="3">
        <v>-0.26355559424065073</v>
      </c>
      <c r="D431" s="3">
        <v>4.2373907847494958E-2</v>
      </c>
    </row>
    <row r="432" spans="1:4" ht="16" customHeight="1" x14ac:dyDescent="0.35">
      <c r="A432" s="7">
        <v>341</v>
      </c>
      <c r="B432" s="3" t="s">
        <v>77</v>
      </c>
      <c r="C432" s="3">
        <v>-0.26303023378790263</v>
      </c>
      <c r="D432" s="3">
        <v>1.5879216667931174E-2</v>
      </c>
    </row>
    <row r="433" spans="1:4" ht="16" customHeight="1" x14ac:dyDescent="0.35">
      <c r="A433" s="7">
        <v>342</v>
      </c>
      <c r="B433" s="3" t="s">
        <v>312</v>
      </c>
      <c r="C433" s="3">
        <v>-0.26198422926938314</v>
      </c>
      <c r="D433" s="3">
        <v>2.4666241277234834E-2</v>
      </c>
    </row>
    <row r="434" spans="1:4" ht="16" customHeight="1" x14ac:dyDescent="0.35">
      <c r="A434" s="7">
        <v>343</v>
      </c>
      <c r="B434" s="3" t="s">
        <v>246</v>
      </c>
      <c r="C434" s="3">
        <v>-0.26191944194117439</v>
      </c>
      <c r="D434" s="3">
        <v>1.4924692464248141E-2</v>
      </c>
    </row>
    <row r="435" spans="1:4" ht="16" customHeight="1" x14ac:dyDescent="0.35">
      <c r="A435" s="7">
        <v>344</v>
      </c>
      <c r="B435" s="3" t="s">
        <v>46</v>
      </c>
      <c r="C435" s="3">
        <v>-0.26172500280148964</v>
      </c>
      <c r="D435" s="3">
        <v>1.4001617158350223E-2</v>
      </c>
    </row>
    <row r="436" spans="1:4" ht="16" customHeight="1" x14ac:dyDescent="0.35">
      <c r="A436" s="7">
        <v>345</v>
      </c>
      <c r="B436" s="3" t="s">
        <v>139</v>
      </c>
      <c r="C436" s="3">
        <v>-0.26141684421387429</v>
      </c>
      <c r="D436" s="3">
        <v>1.7575974220598849E-2</v>
      </c>
    </row>
    <row r="437" spans="1:4" ht="16" customHeight="1" x14ac:dyDescent="0.35">
      <c r="A437" s="7">
        <v>346</v>
      </c>
      <c r="B437" s="3" t="s">
        <v>126</v>
      </c>
      <c r="C437" s="3">
        <v>-0.26102379205975634</v>
      </c>
      <c r="D437" s="3">
        <v>1.7696934903418574E-2</v>
      </c>
    </row>
    <row r="438" spans="1:4" ht="16" customHeight="1" x14ac:dyDescent="0.35">
      <c r="A438" s="7">
        <v>347</v>
      </c>
      <c r="B438" s="3" t="s">
        <v>135</v>
      </c>
      <c r="C438" s="3">
        <v>-0.26056607130957382</v>
      </c>
      <c r="D438" s="3">
        <v>3.4634681704946178E-2</v>
      </c>
    </row>
    <row r="439" spans="1:4" ht="16" customHeight="1" x14ac:dyDescent="0.35">
      <c r="A439" s="7">
        <v>348</v>
      </c>
      <c r="B439" s="3" t="s">
        <v>314</v>
      </c>
      <c r="C439" s="3">
        <v>-0.26041316180275692</v>
      </c>
      <c r="D439" s="3">
        <v>3.9720432295608628E-2</v>
      </c>
    </row>
    <row r="440" spans="1:4" ht="16" customHeight="1" x14ac:dyDescent="0.35">
      <c r="A440" s="7">
        <v>349</v>
      </c>
      <c r="B440" s="3" t="s">
        <v>485</v>
      </c>
      <c r="C440" s="3">
        <v>-0.25959887767986972</v>
      </c>
      <c r="D440" s="3">
        <v>3.1983276836019203E-2</v>
      </c>
    </row>
    <row r="441" spans="1:4" ht="16" customHeight="1" x14ac:dyDescent="0.35">
      <c r="A441" s="7">
        <v>350</v>
      </c>
      <c r="B441" s="3" t="s">
        <v>319</v>
      </c>
      <c r="C441" s="3">
        <v>-0.25922404914981451</v>
      </c>
      <c r="D441" s="3">
        <v>3.0101463041137786E-2</v>
      </c>
    </row>
    <row r="442" spans="1:4" ht="16" customHeight="1" x14ac:dyDescent="0.35">
      <c r="A442" s="7">
        <v>351</v>
      </c>
      <c r="B442" s="3" t="s">
        <v>153</v>
      </c>
      <c r="C442" s="3">
        <v>-0.2585249483190829</v>
      </c>
      <c r="D442" s="3">
        <v>2.483110570509213E-2</v>
      </c>
    </row>
    <row r="443" spans="1:4" ht="16" customHeight="1" x14ac:dyDescent="0.35">
      <c r="A443" s="7">
        <v>352</v>
      </c>
      <c r="B443" s="3" t="s">
        <v>145</v>
      </c>
      <c r="C443" s="3">
        <v>-0.25802119246183841</v>
      </c>
      <c r="D443" s="3">
        <v>2.7544220986238044E-2</v>
      </c>
    </row>
    <row r="444" spans="1:4" ht="16" customHeight="1" x14ac:dyDescent="0.35">
      <c r="A444" s="7">
        <v>353</v>
      </c>
      <c r="B444" s="3" t="s">
        <v>206</v>
      </c>
      <c r="C444" s="3">
        <v>-0.25672838871257797</v>
      </c>
      <c r="D444" s="3">
        <v>1.5458719734969571E-2</v>
      </c>
    </row>
    <row r="445" spans="1:4" ht="16" customHeight="1" x14ac:dyDescent="0.35">
      <c r="A445" s="7">
        <v>354</v>
      </c>
      <c r="B445" s="3" t="s">
        <v>80</v>
      </c>
      <c r="C445" s="3">
        <v>-0.25644411946585294</v>
      </c>
      <c r="D445" s="3">
        <v>4.3138044587110416E-2</v>
      </c>
    </row>
    <row r="446" spans="1:4" ht="16" customHeight="1" x14ac:dyDescent="0.35">
      <c r="A446" s="7">
        <v>355</v>
      </c>
      <c r="B446" s="3" t="s">
        <v>259</v>
      </c>
      <c r="C446" s="3">
        <v>-0.2560080890373605</v>
      </c>
      <c r="D446" s="3">
        <v>1.541120955591308E-2</v>
      </c>
    </row>
    <row r="447" spans="1:4" ht="16" customHeight="1" x14ac:dyDescent="0.35">
      <c r="A447" s="7">
        <v>356</v>
      </c>
      <c r="B447" s="3" t="s">
        <v>215</v>
      </c>
      <c r="C447" s="3">
        <v>-0.25555117864466415</v>
      </c>
      <c r="D447" s="3">
        <v>5.5651095267890685E-3</v>
      </c>
    </row>
    <row r="448" spans="1:4" ht="16" customHeight="1" x14ac:dyDescent="0.35">
      <c r="A448" s="7">
        <v>357</v>
      </c>
      <c r="B448" s="3" t="s">
        <v>51</v>
      </c>
      <c r="C448" s="3">
        <v>-0.25549701337568553</v>
      </c>
      <c r="D448" s="3">
        <v>1.7159597521631445E-2</v>
      </c>
    </row>
    <row r="449" spans="1:4" ht="16" customHeight="1" x14ac:dyDescent="0.35">
      <c r="A449" s="7">
        <v>358</v>
      </c>
      <c r="B449" s="3" t="s">
        <v>16</v>
      </c>
      <c r="C449" s="3">
        <v>-0.2544664813528591</v>
      </c>
      <c r="D449" s="3">
        <v>2.5412934054485491E-2</v>
      </c>
    </row>
    <row r="450" spans="1:4" ht="16" customHeight="1" x14ac:dyDescent="0.35">
      <c r="A450" s="7">
        <v>359</v>
      </c>
      <c r="B450" s="3" t="s">
        <v>1</v>
      </c>
      <c r="C450" s="3">
        <v>-0.25240513672839593</v>
      </c>
      <c r="D450" s="3">
        <v>2.6476253886206339E-2</v>
      </c>
    </row>
    <row r="451" spans="1:4" ht="16" customHeight="1" x14ac:dyDescent="0.35">
      <c r="A451" s="7">
        <v>360</v>
      </c>
      <c r="B451" s="3" t="s">
        <v>10</v>
      </c>
      <c r="C451" s="3">
        <v>-0.25147935017978013</v>
      </c>
      <c r="D451" s="3">
        <v>3.8561196326967424E-2</v>
      </c>
    </row>
    <row r="452" spans="1:4" ht="16" customHeight="1" x14ac:dyDescent="0.35">
      <c r="A452" s="7">
        <v>361</v>
      </c>
      <c r="B452" s="3" t="s">
        <v>213</v>
      </c>
      <c r="C452" s="3">
        <v>-0.24985887698356385</v>
      </c>
      <c r="D452" s="3">
        <v>3.4843510912163797E-2</v>
      </c>
    </row>
    <row r="453" spans="1:4" ht="16" customHeight="1" x14ac:dyDescent="0.35">
      <c r="A453" s="7">
        <v>362</v>
      </c>
      <c r="B453" s="3" t="s">
        <v>247</v>
      </c>
      <c r="C453" s="3">
        <v>-0.2495898338956164</v>
      </c>
      <c r="D453" s="3">
        <v>4.1094051412048901E-2</v>
      </c>
    </row>
    <row r="454" spans="1:4" ht="16" customHeight="1" x14ac:dyDescent="0.35">
      <c r="A454" s="7">
        <v>363</v>
      </c>
      <c r="B454" s="3" t="s">
        <v>59</v>
      </c>
      <c r="C454" s="3">
        <v>-0.24894019049490793</v>
      </c>
      <c r="D454" s="3">
        <v>3.2344253807262786E-3</v>
      </c>
    </row>
    <row r="455" spans="1:4" ht="16" customHeight="1" x14ac:dyDescent="0.35">
      <c r="A455" s="7">
        <v>364</v>
      </c>
      <c r="B455" s="3" t="s">
        <v>72</v>
      </c>
      <c r="C455" s="3">
        <v>-0.24875220188511674</v>
      </c>
      <c r="D455" s="3">
        <v>3.3646643725930063E-2</v>
      </c>
    </row>
    <row r="456" spans="1:4" ht="16" customHeight="1" x14ac:dyDescent="0.35">
      <c r="A456" s="7">
        <v>365</v>
      </c>
      <c r="B456" s="3" t="s">
        <v>500</v>
      </c>
      <c r="C456" s="3">
        <v>-0.24826577057466639</v>
      </c>
      <c r="D456" s="3">
        <v>4.5585067710118353E-2</v>
      </c>
    </row>
    <row r="457" spans="1:4" ht="16" customHeight="1" x14ac:dyDescent="0.35">
      <c r="A457" s="7">
        <v>366</v>
      </c>
      <c r="B457" s="3" t="s">
        <v>403</v>
      </c>
      <c r="C457" s="3">
        <v>-0.24765812173942406</v>
      </c>
      <c r="D457" s="3">
        <v>4.1668445379075469E-3</v>
      </c>
    </row>
    <row r="458" spans="1:4" ht="16" customHeight="1" x14ac:dyDescent="0.35">
      <c r="A458" s="7">
        <v>367</v>
      </c>
      <c r="B458" s="3" t="s">
        <v>420</v>
      </c>
      <c r="C458" s="3">
        <v>-0.24725216283812701</v>
      </c>
      <c r="D458" s="3">
        <v>4.0441622903764171E-2</v>
      </c>
    </row>
    <row r="459" spans="1:4" ht="16" customHeight="1" x14ac:dyDescent="0.35">
      <c r="A459" s="7">
        <v>368</v>
      </c>
      <c r="B459" s="3" t="s">
        <v>409</v>
      </c>
      <c r="C459" s="3">
        <v>-0.24694226896116828</v>
      </c>
      <c r="D459" s="3">
        <v>4.6923274991101452E-2</v>
      </c>
    </row>
    <row r="460" spans="1:4" ht="16" customHeight="1" x14ac:dyDescent="0.35">
      <c r="A460" s="7">
        <v>369</v>
      </c>
      <c r="B460" s="3" t="s">
        <v>282</v>
      </c>
      <c r="C460" s="3">
        <v>-0.24670579018087291</v>
      </c>
      <c r="D460" s="3">
        <v>1.4315062714852817E-2</v>
      </c>
    </row>
    <row r="461" spans="1:4" ht="16" customHeight="1" x14ac:dyDescent="0.35">
      <c r="A461" s="7">
        <v>370</v>
      </c>
      <c r="B461" s="3" t="s">
        <v>170</v>
      </c>
      <c r="C461" s="3">
        <v>-0.24472963874087464</v>
      </c>
      <c r="D461" s="3">
        <v>1.9586680860143934E-2</v>
      </c>
    </row>
    <row r="462" spans="1:4" ht="16" customHeight="1" x14ac:dyDescent="0.35">
      <c r="A462" s="7">
        <v>371</v>
      </c>
      <c r="B462" s="3" t="s">
        <v>331</v>
      </c>
      <c r="C462" s="3">
        <v>-0.24402655655618166</v>
      </c>
      <c r="D462" s="3">
        <v>1.0201801088500431E-2</v>
      </c>
    </row>
    <row r="463" spans="1:4" ht="16" customHeight="1" x14ac:dyDescent="0.35">
      <c r="A463" s="7">
        <v>372</v>
      </c>
      <c r="B463" s="3" t="s">
        <v>361</v>
      </c>
      <c r="C463" s="3">
        <v>-0.24354130951406869</v>
      </c>
      <c r="D463" s="3">
        <v>1.8485416105252759E-2</v>
      </c>
    </row>
    <row r="464" spans="1:4" ht="16" customHeight="1" x14ac:dyDescent="0.35">
      <c r="A464" s="7">
        <v>373</v>
      </c>
      <c r="B464" s="3" t="s">
        <v>217</v>
      </c>
      <c r="C464" s="3">
        <v>-0.24346476504741266</v>
      </c>
      <c r="D464" s="3">
        <v>2.6576738767500673E-2</v>
      </c>
    </row>
    <row r="465" spans="1:4" ht="16" customHeight="1" x14ac:dyDescent="0.35">
      <c r="A465" s="7">
        <v>374</v>
      </c>
      <c r="B465" s="3" t="s">
        <v>181</v>
      </c>
      <c r="C465" s="3">
        <v>-0.24335928513720173</v>
      </c>
      <c r="D465" s="3">
        <v>2.1234259529473182E-2</v>
      </c>
    </row>
    <row r="466" spans="1:4" ht="16" customHeight="1" x14ac:dyDescent="0.35">
      <c r="A466" s="7">
        <v>375</v>
      </c>
      <c r="B466" s="3" t="s">
        <v>455</v>
      </c>
      <c r="C466" s="3">
        <v>-0.24279588479730094</v>
      </c>
      <c r="D466" s="3">
        <v>2.3397396327664598E-2</v>
      </c>
    </row>
    <row r="467" spans="1:4" ht="16" customHeight="1" x14ac:dyDescent="0.35">
      <c r="A467" s="7">
        <v>376</v>
      </c>
      <c r="B467" s="3" t="s">
        <v>299</v>
      </c>
      <c r="C467" s="3">
        <v>-0.24083710851990719</v>
      </c>
      <c r="D467" s="3">
        <v>3.5746338311792421E-2</v>
      </c>
    </row>
    <row r="468" spans="1:4" ht="16" customHeight="1" x14ac:dyDescent="0.35">
      <c r="A468" s="7">
        <v>377</v>
      </c>
      <c r="B468" s="3" t="s">
        <v>43</v>
      </c>
      <c r="C468" s="3">
        <v>-0.24075709718417526</v>
      </c>
      <c r="D468" s="3">
        <v>3.8689971314618335E-2</v>
      </c>
    </row>
    <row r="469" spans="1:4" ht="16" customHeight="1" x14ac:dyDescent="0.35">
      <c r="A469" s="7">
        <v>378</v>
      </c>
      <c r="B469" s="3" t="s">
        <v>340</v>
      </c>
      <c r="C469" s="3">
        <v>-0.24005454125163425</v>
      </c>
      <c r="D469" s="3">
        <v>3.5441786152826726E-2</v>
      </c>
    </row>
    <row r="470" spans="1:4" ht="16" customHeight="1" x14ac:dyDescent="0.35">
      <c r="A470" s="7">
        <v>379</v>
      </c>
      <c r="B470" s="3" t="s">
        <v>18</v>
      </c>
      <c r="C470" s="3">
        <v>-0.23826145670468307</v>
      </c>
      <c r="D470" s="3">
        <v>4.2696582475061702E-2</v>
      </c>
    </row>
    <row r="471" spans="1:4" ht="16" customHeight="1" x14ac:dyDescent="0.35">
      <c r="A471" s="7">
        <v>380</v>
      </c>
      <c r="B471" s="3" t="s">
        <v>289</v>
      </c>
      <c r="C471" s="3">
        <v>-0.23694842137688912</v>
      </c>
      <c r="D471" s="3">
        <v>3.4636697705482458E-2</v>
      </c>
    </row>
    <row r="472" spans="1:4" ht="16" customHeight="1" x14ac:dyDescent="0.35">
      <c r="A472" s="7">
        <v>381</v>
      </c>
      <c r="B472" s="3" t="s">
        <v>49</v>
      </c>
      <c r="C472" s="3">
        <v>-0.23668894221841888</v>
      </c>
      <c r="D472" s="3">
        <v>4.2362410050767428E-2</v>
      </c>
    </row>
    <row r="473" spans="1:4" ht="16" customHeight="1" x14ac:dyDescent="0.35">
      <c r="A473" s="7">
        <v>382</v>
      </c>
      <c r="B473" s="3" t="s">
        <v>293</v>
      </c>
      <c r="C473" s="3">
        <v>-0.23658381189914585</v>
      </c>
      <c r="D473" s="3">
        <v>3.1612120587444635E-2</v>
      </c>
    </row>
    <row r="474" spans="1:4" ht="16" customHeight="1" x14ac:dyDescent="0.35">
      <c r="A474" s="7">
        <v>383</v>
      </c>
      <c r="B474" s="3" t="s">
        <v>177</v>
      </c>
      <c r="C474" s="3">
        <v>-0.23579030047801339</v>
      </c>
      <c r="D474" s="3">
        <v>2.4026456692757884E-2</v>
      </c>
    </row>
    <row r="475" spans="1:4" ht="16" customHeight="1" x14ac:dyDescent="0.35">
      <c r="A475" s="7">
        <v>384</v>
      </c>
      <c r="B475" s="3" t="s">
        <v>92</v>
      </c>
      <c r="C475" s="3">
        <v>-0.23489534824764055</v>
      </c>
      <c r="D475" s="3">
        <v>2.8998667309975946E-2</v>
      </c>
    </row>
    <row r="476" spans="1:4" ht="16" customHeight="1" x14ac:dyDescent="0.35">
      <c r="A476" s="7">
        <v>385</v>
      </c>
      <c r="B476" s="3" t="s">
        <v>256</v>
      </c>
      <c r="C476" s="3">
        <v>-0.23480165391910998</v>
      </c>
      <c r="D476" s="3">
        <v>2.2045478666056887E-2</v>
      </c>
    </row>
    <row r="477" spans="1:4" ht="16" customHeight="1" x14ac:dyDescent="0.35">
      <c r="A477" s="7">
        <v>386</v>
      </c>
      <c r="B477" s="3" t="s">
        <v>339</v>
      </c>
      <c r="C477" s="3">
        <v>-0.23430130114561726</v>
      </c>
      <c r="D477" s="3">
        <v>2.4751958060135935E-2</v>
      </c>
    </row>
    <row r="478" spans="1:4" ht="16" customHeight="1" x14ac:dyDescent="0.35">
      <c r="A478" s="7">
        <v>387</v>
      </c>
      <c r="B478" s="3" t="s">
        <v>123</v>
      </c>
      <c r="C478" s="3">
        <v>-0.23320440811621701</v>
      </c>
      <c r="D478" s="3">
        <v>3.8324813493949575E-2</v>
      </c>
    </row>
    <row r="479" spans="1:4" ht="16" customHeight="1" x14ac:dyDescent="0.35">
      <c r="A479" s="7">
        <v>388</v>
      </c>
      <c r="B479" s="3" t="s">
        <v>233</v>
      </c>
      <c r="C479" s="3">
        <v>-0.23273489319816262</v>
      </c>
      <c r="D479" s="3">
        <v>2.3871104744717733E-2</v>
      </c>
    </row>
    <row r="480" spans="1:4" ht="16" customHeight="1" x14ac:dyDescent="0.35">
      <c r="A480" s="7">
        <v>389</v>
      </c>
      <c r="B480" s="3" t="s">
        <v>34</v>
      </c>
      <c r="C480" s="3">
        <v>-0.23151410445971629</v>
      </c>
      <c r="D480" s="3">
        <v>6.7833920344048315E-3</v>
      </c>
    </row>
    <row r="481" spans="1:4" ht="16" customHeight="1" x14ac:dyDescent="0.35">
      <c r="A481" s="7">
        <v>390</v>
      </c>
      <c r="B481" s="3" t="s">
        <v>64</v>
      </c>
      <c r="C481" s="3">
        <v>-0.23143149046934483</v>
      </c>
      <c r="D481" s="3">
        <v>1.9306403508877298E-2</v>
      </c>
    </row>
    <row r="482" spans="1:4" ht="16" customHeight="1" x14ac:dyDescent="0.35">
      <c r="A482" s="7">
        <v>391</v>
      </c>
      <c r="B482" s="3" t="s">
        <v>245</v>
      </c>
      <c r="C482" s="3">
        <v>-0.23086585189916026</v>
      </c>
      <c r="D482" s="3">
        <v>3.0243161021554145E-2</v>
      </c>
    </row>
    <row r="483" spans="1:4" ht="16" customHeight="1" x14ac:dyDescent="0.35">
      <c r="A483" s="7">
        <v>392</v>
      </c>
      <c r="B483" s="3" t="s">
        <v>401</v>
      </c>
      <c r="C483" s="3">
        <v>-0.23015809173248997</v>
      </c>
      <c r="D483" s="3">
        <v>2.3754574847508612E-2</v>
      </c>
    </row>
    <row r="484" spans="1:4" ht="16" customHeight="1" x14ac:dyDescent="0.35">
      <c r="A484" s="7">
        <v>393</v>
      </c>
      <c r="B484" s="3" t="s">
        <v>396</v>
      </c>
      <c r="C484" s="3">
        <v>-0.22728613930606736</v>
      </c>
      <c r="D484" s="3">
        <v>1.3513278225326563E-2</v>
      </c>
    </row>
    <row r="485" spans="1:4" ht="16" customHeight="1" x14ac:dyDescent="0.35">
      <c r="A485" s="7">
        <v>394</v>
      </c>
      <c r="B485" s="3" t="s">
        <v>307</v>
      </c>
      <c r="C485" s="3">
        <v>-0.2272185076780095</v>
      </c>
      <c r="D485" s="3">
        <v>1.0323852176692124E-2</v>
      </c>
    </row>
    <row r="486" spans="1:4" ht="16" customHeight="1" x14ac:dyDescent="0.35">
      <c r="A486" s="7">
        <v>395</v>
      </c>
      <c r="B486" s="3" t="s">
        <v>321</v>
      </c>
      <c r="C486" s="3">
        <v>-0.22629445374917737</v>
      </c>
      <c r="D486" s="3">
        <v>4.0446677719520811E-2</v>
      </c>
    </row>
    <row r="487" spans="1:4" ht="16" customHeight="1" x14ac:dyDescent="0.35">
      <c r="A487" s="7">
        <v>396</v>
      </c>
      <c r="B487" s="3" t="s">
        <v>122</v>
      </c>
      <c r="C487" s="3">
        <v>-0.22565188197895603</v>
      </c>
      <c r="D487" s="3">
        <v>1.5897956611535868E-2</v>
      </c>
    </row>
    <row r="488" spans="1:4" ht="16" customHeight="1" x14ac:dyDescent="0.35">
      <c r="A488" s="7">
        <v>397</v>
      </c>
      <c r="B488" s="3" t="s">
        <v>411</v>
      </c>
      <c r="C488" s="3">
        <v>-0.22549407516440637</v>
      </c>
      <c r="D488" s="3">
        <v>3.3876089801536828E-2</v>
      </c>
    </row>
    <row r="489" spans="1:4" ht="16" customHeight="1" x14ac:dyDescent="0.35">
      <c r="A489" s="7">
        <v>398</v>
      </c>
      <c r="B489" s="3" t="s">
        <v>446</v>
      </c>
      <c r="C489" s="3">
        <v>-0.22496380508480635</v>
      </c>
      <c r="D489" s="3">
        <v>3.3184626878802699E-2</v>
      </c>
    </row>
    <row r="490" spans="1:4" ht="16" customHeight="1" x14ac:dyDescent="0.35">
      <c r="A490" s="7">
        <v>399</v>
      </c>
      <c r="B490" s="3" t="s">
        <v>57</v>
      </c>
      <c r="C490" s="3">
        <v>-0.22406975602480297</v>
      </c>
      <c r="D490" s="3">
        <v>3.5010802345173148E-2</v>
      </c>
    </row>
    <row r="491" spans="1:4" ht="16" customHeight="1" x14ac:dyDescent="0.35">
      <c r="A491" s="7">
        <v>400</v>
      </c>
      <c r="B491" s="3" t="s">
        <v>127</v>
      </c>
      <c r="C491" s="3">
        <v>-0.22296608974988322</v>
      </c>
      <c r="D491" s="3">
        <v>2.1824287980937697E-2</v>
      </c>
    </row>
    <row r="492" spans="1:4" ht="16" customHeight="1" x14ac:dyDescent="0.35">
      <c r="A492" s="7">
        <v>401</v>
      </c>
      <c r="B492" s="3" t="s">
        <v>68</v>
      </c>
      <c r="C492" s="3">
        <v>-0.22265454532582366</v>
      </c>
      <c r="D492" s="3">
        <v>2.0265349863467567E-2</v>
      </c>
    </row>
    <row r="493" spans="1:4" ht="16" customHeight="1" x14ac:dyDescent="0.35">
      <c r="A493" s="7">
        <v>402</v>
      </c>
      <c r="B493" s="3" t="s">
        <v>165</v>
      </c>
      <c r="C493" s="3">
        <v>-0.22249224460661701</v>
      </c>
      <c r="D493" s="3">
        <v>2.4569230123036724E-2</v>
      </c>
    </row>
    <row r="494" spans="1:4" ht="16" customHeight="1" x14ac:dyDescent="0.35">
      <c r="A494" s="7">
        <v>403</v>
      </c>
      <c r="B494" s="3" t="s">
        <v>35</v>
      </c>
      <c r="C494" s="3">
        <v>-0.22201370011599569</v>
      </c>
      <c r="D494" s="3">
        <v>8.064236175552986E-3</v>
      </c>
    </row>
    <row r="495" spans="1:4" ht="16" customHeight="1" x14ac:dyDescent="0.35">
      <c r="A495" s="7">
        <v>404</v>
      </c>
      <c r="B495" s="3" t="s">
        <v>377</v>
      </c>
      <c r="C495" s="3">
        <v>-0.22185075544277078</v>
      </c>
      <c r="D495" s="3">
        <v>4.2805080416598376E-2</v>
      </c>
    </row>
    <row r="496" spans="1:4" ht="16" customHeight="1" x14ac:dyDescent="0.35">
      <c r="A496" s="7">
        <v>405</v>
      </c>
      <c r="B496" s="3" t="s">
        <v>99</v>
      </c>
      <c r="C496" s="3">
        <v>-0.22176597746329804</v>
      </c>
      <c r="D496" s="3">
        <v>2.2891075963326742E-2</v>
      </c>
    </row>
    <row r="497" spans="1:4" ht="16" customHeight="1" x14ac:dyDescent="0.35">
      <c r="A497" s="7">
        <v>406</v>
      </c>
      <c r="B497" s="3" t="s">
        <v>267</v>
      </c>
      <c r="C497" s="3">
        <v>-0.22169762517002978</v>
      </c>
      <c r="D497" s="3">
        <v>1.3438582269615069E-2</v>
      </c>
    </row>
    <row r="498" spans="1:4" ht="16" customHeight="1" x14ac:dyDescent="0.35">
      <c r="A498" s="7">
        <v>407</v>
      </c>
      <c r="B498" s="3" t="s">
        <v>372</v>
      </c>
      <c r="C498" s="3">
        <v>-0.22136215729509523</v>
      </c>
      <c r="D498" s="3">
        <v>2.8783011252394745E-2</v>
      </c>
    </row>
    <row r="499" spans="1:4" ht="16" customHeight="1" x14ac:dyDescent="0.35">
      <c r="A499" s="7">
        <v>408</v>
      </c>
      <c r="B499" s="3" t="s">
        <v>164</v>
      </c>
      <c r="C499" s="3">
        <v>-0.22112487862900701</v>
      </c>
      <c r="D499" s="3">
        <v>3.1326817834154815E-2</v>
      </c>
    </row>
    <row r="500" spans="1:4" ht="16" customHeight="1" x14ac:dyDescent="0.35">
      <c r="A500" s="7">
        <v>409</v>
      </c>
      <c r="B500" s="3" t="s">
        <v>30</v>
      </c>
      <c r="C500" s="3">
        <v>-0.22090091302787382</v>
      </c>
      <c r="D500" s="3">
        <v>2.5380645009039637E-2</v>
      </c>
    </row>
    <row r="501" spans="1:4" ht="16" customHeight="1" x14ac:dyDescent="0.35">
      <c r="A501" s="7">
        <v>410</v>
      </c>
      <c r="B501" s="3" t="s">
        <v>323</v>
      </c>
      <c r="C501" s="3">
        <v>-0.22004614353110721</v>
      </c>
      <c r="D501" s="3">
        <v>2.7595462916574304E-2</v>
      </c>
    </row>
    <row r="502" spans="1:4" ht="16" customHeight="1" x14ac:dyDescent="0.35">
      <c r="A502" s="7">
        <v>411</v>
      </c>
      <c r="B502" s="3" t="s">
        <v>136</v>
      </c>
      <c r="C502" s="3">
        <v>-0.21828668452478447</v>
      </c>
      <c r="D502" s="3">
        <v>3.1155943307150189E-2</v>
      </c>
    </row>
    <row r="503" spans="1:4" ht="16" customHeight="1" x14ac:dyDescent="0.35">
      <c r="A503" s="7">
        <v>412</v>
      </c>
      <c r="B503" s="3" t="s">
        <v>195</v>
      </c>
      <c r="C503" s="3">
        <v>-0.21481114946351049</v>
      </c>
      <c r="D503" s="3">
        <v>2.7852738584261408E-2</v>
      </c>
    </row>
    <row r="504" spans="1:4" ht="16" customHeight="1" x14ac:dyDescent="0.35">
      <c r="A504" s="7">
        <v>413</v>
      </c>
      <c r="B504" s="3" t="s">
        <v>96</v>
      </c>
      <c r="C504" s="3">
        <v>-0.21189287504496504</v>
      </c>
      <c r="D504" s="3">
        <v>4.8867976366619624E-2</v>
      </c>
    </row>
    <row r="505" spans="1:4" ht="16" customHeight="1" x14ac:dyDescent="0.35">
      <c r="A505" s="7">
        <v>414</v>
      </c>
      <c r="B505" s="3" t="s">
        <v>508</v>
      </c>
      <c r="C505" s="3">
        <v>-0.21028355877581092</v>
      </c>
      <c r="D505" s="3">
        <v>2.4366461248832447E-2</v>
      </c>
    </row>
    <row r="506" spans="1:4" ht="16" customHeight="1" x14ac:dyDescent="0.35">
      <c r="A506" s="7">
        <v>415</v>
      </c>
      <c r="B506" s="3" t="s">
        <v>482</v>
      </c>
      <c r="C506" s="3">
        <v>-0.20819994896899116</v>
      </c>
      <c r="D506" s="3">
        <v>3.332304028134276E-2</v>
      </c>
    </row>
    <row r="507" spans="1:4" ht="16" customHeight="1" x14ac:dyDescent="0.35">
      <c r="A507" s="7">
        <v>416</v>
      </c>
      <c r="B507" s="3" t="s">
        <v>81</v>
      </c>
      <c r="C507" s="3">
        <v>-0.20789051075710238</v>
      </c>
      <c r="D507" s="3">
        <v>4.9495738074535209E-2</v>
      </c>
    </row>
    <row r="508" spans="1:4" ht="16" customHeight="1" x14ac:dyDescent="0.35">
      <c r="A508" s="7">
        <v>417</v>
      </c>
      <c r="B508" s="3" t="s">
        <v>394</v>
      </c>
      <c r="C508" s="3">
        <v>-0.20297831368030558</v>
      </c>
      <c r="D508" s="3">
        <v>2.4095884074053702E-2</v>
      </c>
    </row>
    <row r="509" spans="1:4" ht="16" customHeight="1" x14ac:dyDescent="0.35">
      <c r="A509" s="7">
        <v>418</v>
      </c>
      <c r="B509" s="3" t="s">
        <v>174</v>
      </c>
      <c r="C509" s="3">
        <v>-0.20090384428126126</v>
      </c>
      <c r="D509" s="3">
        <v>1.8405252729874821E-2</v>
      </c>
    </row>
    <row r="510" spans="1:4" ht="16" customHeight="1" x14ac:dyDescent="0.35">
      <c r="A510" s="7">
        <v>419</v>
      </c>
      <c r="B510" s="3" t="s">
        <v>2</v>
      </c>
      <c r="C510" s="3">
        <v>-0.19908569460691256</v>
      </c>
      <c r="D510" s="3">
        <v>4.5844258399226248E-2</v>
      </c>
    </row>
    <row r="511" spans="1:4" ht="16" customHeight="1" x14ac:dyDescent="0.35">
      <c r="A511" s="7">
        <v>420</v>
      </c>
      <c r="B511" s="3" t="s">
        <v>169</v>
      </c>
      <c r="C511" s="3">
        <v>-0.19761941966612775</v>
      </c>
      <c r="D511" s="3">
        <v>4.3977050524535925E-2</v>
      </c>
    </row>
    <row r="512" spans="1:4" ht="16" customHeight="1" x14ac:dyDescent="0.35">
      <c r="A512" s="7">
        <v>421</v>
      </c>
      <c r="B512" s="3" t="s">
        <v>315</v>
      </c>
      <c r="C512" s="3">
        <v>-0.19078879667531559</v>
      </c>
      <c r="D512" s="3">
        <v>3.4516382623960201E-2</v>
      </c>
    </row>
    <row r="513" spans="1:4" ht="16" customHeight="1" x14ac:dyDescent="0.35">
      <c r="A513" s="7">
        <v>422</v>
      </c>
      <c r="B513" s="3" t="s">
        <v>87</v>
      </c>
      <c r="C513" s="3">
        <v>-0.18933282548684596</v>
      </c>
      <c r="D513" s="3">
        <v>4.565745435427155E-2</v>
      </c>
    </row>
    <row r="514" spans="1:4" ht="16" customHeight="1" x14ac:dyDescent="0.35">
      <c r="A514" s="7">
        <v>423</v>
      </c>
      <c r="B514" s="3" t="s">
        <v>212</v>
      </c>
      <c r="C514" s="3">
        <v>-0.18844771244184738</v>
      </c>
      <c r="D514" s="3">
        <v>4.0423088533037464E-2</v>
      </c>
    </row>
    <row r="515" spans="1:4" ht="16" customHeight="1" x14ac:dyDescent="0.35">
      <c r="A515" s="7">
        <v>424</v>
      </c>
      <c r="B515" s="3" t="s">
        <v>62</v>
      </c>
      <c r="C515" s="3">
        <v>-0.18838151799155836</v>
      </c>
      <c r="D515" s="3">
        <v>4.2702146160246937E-2</v>
      </c>
    </row>
    <row r="516" spans="1:4" ht="16" customHeight="1" x14ac:dyDescent="0.35">
      <c r="A516" s="7">
        <v>425</v>
      </c>
      <c r="B516" s="3" t="s">
        <v>42</v>
      </c>
      <c r="C516" s="3">
        <v>-0.18423203604829044</v>
      </c>
      <c r="D516" s="3">
        <v>4.6384754455119054E-2</v>
      </c>
    </row>
    <row r="517" spans="1:4" ht="16" customHeight="1" x14ac:dyDescent="0.35">
      <c r="A517" s="7">
        <v>426</v>
      </c>
      <c r="B517" s="3" t="s">
        <v>326</v>
      </c>
      <c r="C517" s="3">
        <v>-0.18154391056065888</v>
      </c>
      <c r="D517" s="3">
        <v>1.9212654904071823E-2</v>
      </c>
    </row>
    <row r="518" spans="1:4" ht="16" customHeight="1" x14ac:dyDescent="0.35">
      <c r="A518" s="7">
        <v>427</v>
      </c>
      <c r="B518" s="3" t="s">
        <v>117</v>
      </c>
      <c r="C518" s="3">
        <v>-0.17884512963456933</v>
      </c>
      <c r="D518" s="3">
        <v>4.965318292961305E-2</v>
      </c>
    </row>
    <row r="519" spans="1:4" ht="16" customHeight="1" x14ac:dyDescent="0.35">
      <c r="A519" s="7">
        <v>428</v>
      </c>
      <c r="B519" s="3" t="s">
        <v>67</v>
      </c>
      <c r="C519" s="3">
        <v>-0.17526643242487408</v>
      </c>
      <c r="D519" s="3">
        <v>4.1468717779683702E-2</v>
      </c>
    </row>
    <row r="520" spans="1:4" ht="16" customHeight="1" x14ac:dyDescent="0.35">
      <c r="A520" s="7">
        <v>429</v>
      </c>
      <c r="B520" s="3" t="s">
        <v>242</v>
      </c>
      <c r="C520" s="3">
        <v>-0.17502634298690964</v>
      </c>
      <c r="D520" s="3">
        <v>4.9707272866879794E-2</v>
      </c>
    </row>
    <row r="521" spans="1:4" ht="16" customHeight="1" x14ac:dyDescent="0.35">
      <c r="A521" s="7">
        <v>430</v>
      </c>
      <c r="B521" s="3" t="s">
        <v>152</v>
      </c>
      <c r="C521" s="3">
        <v>-0.16925904397777622</v>
      </c>
      <c r="D521" s="3">
        <v>3.3300402145782629E-2</v>
      </c>
    </row>
    <row r="522" spans="1:4" ht="16" customHeight="1" x14ac:dyDescent="0.35">
      <c r="A522" s="8">
        <v>431</v>
      </c>
      <c r="B522" s="3" t="s">
        <v>151</v>
      </c>
      <c r="C522" s="3">
        <v>-0.15868856216870134</v>
      </c>
      <c r="D522" s="3">
        <v>4.3590627751071427E-2</v>
      </c>
    </row>
    <row r="523" spans="1:4" ht="16" customHeight="1" x14ac:dyDescent="0.35">
      <c r="A523" s="3"/>
      <c r="B523" s="3"/>
      <c r="C523" s="3"/>
      <c r="D523" s="3"/>
    </row>
    <row r="524" spans="1:4" ht="16" customHeight="1" x14ac:dyDescent="0.35"/>
    <row r="525" spans="1:4" ht="16" customHeight="1" x14ac:dyDescent="0.35"/>
  </sheetData>
  <sortState xmlns:xlrd2="http://schemas.microsoft.com/office/spreadsheetml/2017/richdata2" ref="A93:D523">
    <sortCondition ref="B93:B523"/>
  </sortState>
  <mergeCells count="1">
    <mergeCell ref="A1:D1"/>
  </mergeCells>
  <conditionalFormatting sqref="B92:B522">
    <cfRule type="duplicateValues" dxfId="0" priority="6"/>
  </conditionalFormatting>
  <printOptions horizontalCentered="1"/>
  <pageMargins left="0.70866141732283472" right="0.70866141732283472" top="0.74803149606299213" bottom="0.74803149606299213" header="0.31496062992125984" footer="0.31496062992125984"/>
  <pageSetup paperSize="9" orientation="portrait" r:id="rId1"/>
  <tableParts count="2"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_T2D PFKFB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SPDA</dc:creator>
  <cp:lastModifiedBy>Kavit, Raval</cp:lastModifiedBy>
  <cp:lastPrinted>2023-11-02T04:08:22Z</cp:lastPrinted>
  <dcterms:created xsi:type="dcterms:W3CDTF">2023-03-23T00:50:16Z</dcterms:created>
  <dcterms:modified xsi:type="dcterms:W3CDTF">2024-03-13T17:14:15Z</dcterms:modified>
</cp:coreProperties>
</file>